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guoyuan/Desktop/论文/F1 /"/>
    </mc:Choice>
  </mc:AlternateContent>
  <xr:revisionPtr revIDLastSave="0" documentId="13_ncr:1_{0763851D-1BAC-9A45-8FE0-9EA287765D39}" xr6:coauthVersionLast="46" xr6:coauthVersionMax="46" xr10:uidLastSave="{00000000-0000-0000-0000-000000000000}"/>
  <bookViews>
    <workbookView xWindow="300" yWindow="1960" windowWidth="22060" windowHeight="10900" tabRatio="500" activeTab="3" xr2:uid="{00000000-000D-0000-FFFF-FFFF00000000}"/>
  </bookViews>
  <sheets>
    <sheet name="Table S1" sheetId="9" r:id="rId1"/>
    <sheet name="Table S2" sheetId="10" r:id="rId2"/>
    <sheet name="Table S3" sheetId="1" r:id="rId3"/>
    <sheet name="Table S4" sheetId="8" r:id="rId4"/>
  </sheets>
  <definedNames>
    <definedName name="_xlnm._FilterDatabase" localSheetId="0" hidden="1">'Table S1'!$A$2:$H$2</definedName>
    <definedName name="_xlnm._FilterDatabase" localSheetId="2" hidden="1">'Table S3'!$A$3:$C$3</definedName>
    <definedName name="_xlnm._FilterDatabase" localSheetId="3" hidden="1">'Table S4'!$A$2:$N$2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8" l="1"/>
  <c r="D9" i="8"/>
  <c r="D18" i="8"/>
  <c r="D3" i="8"/>
  <c r="D11" i="8"/>
  <c r="D10" i="8"/>
  <c r="D7" i="8"/>
  <c r="D17" i="8"/>
  <c r="D5" i="8"/>
  <c r="D16" i="8"/>
  <c r="D6" i="8"/>
  <c r="D13" i="8"/>
  <c r="D12" i="8"/>
  <c r="D19" i="8"/>
  <c r="D15" i="8"/>
  <c r="D20" i="8"/>
  <c r="D14" i="8"/>
  <c r="D4" i="8"/>
</calcChain>
</file>

<file path=xl/sharedStrings.xml><?xml version="1.0" encoding="utf-8"?>
<sst xmlns="http://schemas.openxmlformats.org/spreadsheetml/2006/main" count="167" uniqueCount="156">
  <si>
    <t>Forward Primer</t>
    <phoneticPr fontId="3" type="noConversion"/>
  </si>
  <si>
    <t>Reverse Primer</t>
    <phoneticPr fontId="3" type="noConversion"/>
  </si>
  <si>
    <t>Gene</t>
    <phoneticPr fontId="3" type="noConversion"/>
  </si>
  <si>
    <t>ATTTGAATCACAACCTGCGA</t>
  </si>
  <si>
    <t>GATCCTGAACTTTGACCACC</t>
  </si>
  <si>
    <t>TGGCAAAATATCCAGTGTGG</t>
  </si>
  <si>
    <t>TCCCTGAATATCACTGTCCC</t>
  </si>
  <si>
    <t>GCTCAAGGCTTCATAATCCC</t>
  </si>
  <si>
    <t>CTCGAGCAAATGCAAATGAC</t>
  </si>
  <si>
    <t>DNAJ</t>
    <phoneticPr fontId="7" type="noConversion"/>
  </si>
  <si>
    <t>COMT1</t>
    <phoneticPr fontId="7" type="noConversion"/>
  </si>
  <si>
    <t>DIR6</t>
    <phoneticPr fontId="7" type="noConversion"/>
  </si>
  <si>
    <t>Actin</t>
    <phoneticPr fontId="7" type="noConversion"/>
  </si>
  <si>
    <t>ACO1</t>
    <phoneticPr fontId="7" type="noConversion"/>
  </si>
  <si>
    <t>GTCAAGTTCTTTGCTTTCTCC</t>
    <phoneticPr fontId="2" type="noConversion"/>
  </si>
  <si>
    <t>CATCACAATCACTCTCCGACTA</t>
    <phoneticPr fontId="2" type="noConversion"/>
  </si>
  <si>
    <t>CAAGGGATTACACAAGGAAGG</t>
  </si>
  <si>
    <t>GCTTCTGACAGCAACTCGAAT</t>
  </si>
  <si>
    <t>FPKM in "FH"</t>
    <phoneticPr fontId="2" type="noConversion"/>
  </si>
  <si>
    <t>FPKM in "FS"</t>
    <phoneticPr fontId="2" type="noConversion"/>
  </si>
  <si>
    <t>FPKM in "Yanjiang"</t>
    <phoneticPr fontId="2" type="noConversion"/>
  </si>
  <si>
    <t>FPKM in "9901"</t>
    <phoneticPr fontId="2" type="noConversion"/>
  </si>
  <si>
    <t>COG3491(M:Cell wall/membrane/envelope biogenesis)</t>
    <phoneticPr fontId="2" type="noConversion"/>
  </si>
  <si>
    <t>XP_011040547.1(PREDICTED: 1-aminocyclopropane-1-carboxylate oxidase homolog 1-like [Populus euphratica])</t>
    <phoneticPr fontId="2" type="noConversion"/>
  </si>
  <si>
    <t>sp|Q8H1S4|ACCH3_ARATH(1-aminocyclopropane-1-carboxylate oxidase homolog 3 OS=Arabidopsis thaliana OX=3702 GN=At1g06650 PE=2 SV=1;;)</t>
    <phoneticPr fontId="2" type="noConversion"/>
  </si>
  <si>
    <t>Gene_id</t>
    <phoneticPr fontId="2" type="noConversion"/>
  </si>
  <si>
    <t>GO_id</t>
    <phoneticPr fontId="2" type="noConversion"/>
  </si>
  <si>
    <t>KO_id</t>
    <phoneticPr fontId="2" type="noConversion"/>
  </si>
  <si>
    <t>KO_name</t>
    <phoneticPr fontId="2" type="noConversion"/>
  </si>
  <si>
    <t>Pathway_id</t>
    <phoneticPr fontId="2" type="noConversion"/>
  </si>
  <si>
    <t>COG</t>
    <phoneticPr fontId="2" type="noConversion"/>
  </si>
  <si>
    <t>nr</t>
    <phoneticPr fontId="2" type="noConversion"/>
  </si>
  <si>
    <t>swissprot</t>
    <phoneticPr fontId="2" type="noConversion"/>
  </si>
  <si>
    <t>pfam</t>
    <phoneticPr fontId="2" type="noConversion"/>
  </si>
  <si>
    <t>EVM0032109</t>
    <phoneticPr fontId="2" type="noConversion"/>
  </si>
  <si>
    <t>COG0484(O:Posttranslational modification, protein turnover, chaperones)</t>
    <phoneticPr fontId="2" type="noConversion"/>
  </si>
  <si>
    <t>XP_024442620.1(uncharacterized protein LOC7475608 [Populus trichocarpa])</t>
    <phoneticPr fontId="2" type="noConversion"/>
  </si>
  <si>
    <t>sp|Q7ZXQ8|DJB14_XENLA(DnaJ homolog subfamily B member 14 OS=Xenopus laevis OX=8355 GN=dnajb14 PE=2 SV=1)</t>
    <phoneticPr fontId="2" type="noConversion"/>
  </si>
  <si>
    <t>EVM0009901</t>
    <phoneticPr fontId="2" type="noConversion"/>
  </si>
  <si>
    <t>GO:0008757(molecular_function:S-adenosylmethionine-dependent methyltransferase activity); GO:0046983(molecular_function:protein dimerization activity); GO:0008171(molecular_function:O-methyltransferase activity); GO:0005829(cellular_component:cytosol); GO:0019438(biological_process:aromatic compound biosynthetic process)</t>
    <phoneticPr fontId="2" type="noConversion"/>
  </si>
  <si>
    <t>K13066</t>
    <phoneticPr fontId="2" type="noConversion"/>
  </si>
  <si>
    <t>E2.1.1.68, COMT</t>
    <phoneticPr fontId="2" type="noConversion"/>
  </si>
  <si>
    <t>map00940(Phenylpropanoid biosynthesis)</t>
    <phoneticPr fontId="2" type="noConversion"/>
  </si>
  <si>
    <t>ENOG410XS7T(S:Function unknown)</t>
    <phoneticPr fontId="2" type="noConversion"/>
  </si>
  <si>
    <t>APR63593.1(caffeoyl-CoA O-methyltransferase-like 25 [Populus tomentosa])</t>
    <phoneticPr fontId="2" type="noConversion"/>
  </si>
  <si>
    <t>sp|Q43046|COMT1_POPKI(Caffeic acid 3-O-methyltransferase 1 OS=Populus kitakamiensis OX=34292 GN=HOMT1 PE=3 SV=1)</t>
    <phoneticPr fontId="2" type="noConversion"/>
  </si>
  <si>
    <t>EVM0009282</t>
    <phoneticPr fontId="2" type="noConversion"/>
  </si>
  <si>
    <r>
      <t>GO:0046872</t>
    </r>
    <r>
      <rPr>
        <sz val="9"/>
        <color rgb="FF000000"/>
        <rFont val="Arial"/>
        <family val="2"/>
      </rPr>
      <t>;;</t>
    </r>
    <r>
      <rPr>
        <sz val="9"/>
        <color rgb="FF0E83E5"/>
        <rFont val="Arial"/>
        <family val="2"/>
      </rPr>
      <t>GO:0051213</t>
    </r>
    <r>
      <rPr>
        <sz val="9"/>
        <color rgb="FF000000"/>
        <rFont val="Arial"/>
        <family val="2"/>
      </rPr>
      <t>;;</t>
    </r>
    <r>
      <rPr>
        <sz val="9"/>
        <color rgb="FF0E83E5"/>
        <rFont val="Arial"/>
        <family val="2"/>
      </rPr>
      <t>GO:0016491;</t>
    </r>
    <phoneticPr fontId="2" type="noConversion"/>
  </si>
  <si>
    <t>------</t>
    <phoneticPr fontId="2" type="noConversion"/>
  </si>
  <si>
    <t>EVM0038911</t>
    <phoneticPr fontId="2" type="noConversion"/>
  </si>
  <si>
    <t>GO:0048046(cellular_component:apoplast); GO:0016021(cellular_component:integral component of membrane); GO:0046872(molecular_function:metal ion binding); GO:0004842(molecular_function:ubiquitin-protein transferase activity)</t>
    <phoneticPr fontId="2" type="noConversion"/>
  </si>
  <si>
    <t>ENOG411155M(S:Function unknown); ENOG4111SG7(S:Function unknown)</t>
    <phoneticPr fontId="2" type="noConversion"/>
  </si>
  <si>
    <t>TKS01458.1(hypothetical protein D5086_0000172710 [Populus alba])</t>
    <phoneticPr fontId="2" type="noConversion"/>
  </si>
  <si>
    <t>sp|Q9SUQ8|DIR6_ARATH(Dirigent protein 6 OS=Arabidopsis thaliana OX=3702 GN=DIR6 PE=1 SV=1)</t>
    <phoneticPr fontId="2" type="noConversion"/>
  </si>
  <si>
    <t>EVM0005610</t>
    <phoneticPr fontId="2" type="noConversion"/>
  </si>
  <si>
    <t>GO:0005216(molecular_function:ion channel activity); GO:0016021(cellular_component:integral component of membrane)</t>
    <phoneticPr fontId="2" type="noConversion"/>
  </si>
  <si>
    <t>K05391</t>
    <phoneticPr fontId="2" type="noConversion"/>
  </si>
  <si>
    <t>CNGC</t>
    <phoneticPr fontId="2" type="noConversion"/>
  </si>
  <si>
    <t>map04626(Plant-pathogen interaction)</t>
    <phoneticPr fontId="2" type="noConversion"/>
  </si>
  <si>
    <t>ENOG410XPSE(U:Intracellular trafficking, secretion, and vesicular transport)</t>
    <phoneticPr fontId="2" type="noConversion"/>
  </si>
  <si>
    <t>TKS17358.1(cyclic nucleotide-gated ion channel 1-like [Populus alba])</t>
    <phoneticPr fontId="2" type="noConversion"/>
  </si>
  <si>
    <t>sp|O65717|CNGC1_ARATH(Cyclic nucleotide-gated ion channel 1 OS=Arabidopsis thaliana OX=3702 GN=CNGC1 PE=1 SV=1)</t>
    <phoneticPr fontId="2" type="noConversion"/>
  </si>
  <si>
    <t>EVM0004457</t>
    <phoneticPr fontId="2" type="noConversion"/>
  </si>
  <si>
    <t>GO:0006355(biological_process:regulation of transcription, DNA-templated); GO:0005634(cellular_component:nucleus); GO:0003677(molecular_function:DNA binding)</t>
    <phoneticPr fontId="2" type="noConversion"/>
  </si>
  <si>
    <t>ENOG410Y9QZ(S:Function unknown)</t>
    <phoneticPr fontId="2" type="noConversion"/>
  </si>
  <si>
    <t>XP_002321447.1(NAC domain-containing protein 100 [Populus trichocarpa])</t>
    <phoneticPr fontId="2" type="noConversion"/>
  </si>
  <si>
    <t>sp|Q9FLJ2|NC100_ARATH(NAC domain-containing protein 100 OS=Arabidopsis thaliana OX=3702 GN=NAC100 PE=2 SV=1)</t>
    <phoneticPr fontId="2" type="noConversion"/>
  </si>
  <si>
    <t>EVM0034166</t>
    <phoneticPr fontId="2" type="noConversion"/>
  </si>
  <si>
    <t>GO:0016021(cellular_component:integral component of membrane); GO:0005524(molecular_function:ATP binding); GO:0004672(molecular_function:protein kinase activity)</t>
    <phoneticPr fontId="2" type="noConversion"/>
  </si>
  <si>
    <t>K04733</t>
    <phoneticPr fontId="2" type="noConversion"/>
  </si>
  <si>
    <t>IRAK4</t>
    <phoneticPr fontId="2" type="noConversion"/>
  </si>
  <si>
    <t>COG0515(T:Signal transduction mechanisms)</t>
    <phoneticPr fontId="2" type="noConversion"/>
  </si>
  <si>
    <t>XP_011003874.1(PREDICTED: glycerophosphodiester phosphodiesterase protein kinase domain-containing GDPDL2-like [Populus euphratica])</t>
    <phoneticPr fontId="2" type="noConversion"/>
  </si>
  <si>
    <t>sp|P93604|LRK10_WHEAT(Rust resistance kinase Lr10 OS=Triticum aestivum OX=4565 GN=LRK10 PE=2 SV=1)</t>
    <phoneticPr fontId="2" type="noConversion"/>
  </si>
  <si>
    <t>EVM0007120</t>
    <phoneticPr fontId="2" type="noConversion"/>
  </si>
  <si>
    <t>XP_011003876.1(PREDICTED: glycerophosphodiester phosphodiesterase protein kinase domain-containing GDPDL2-like [Populus euphratica])</t>
    <phoneticPr fontId="2" type="noConversion"/>
  </si>
  <si>
    <t>EVM0004572</t>
    <phoneticPr fontId="2" type="noConversion"/>
  </si>
  <si>
    <t>GO:0005524(molecular_function:ATP binding); GO:0004672(molecular_function:protein kinase activity)</t>
    <phoneticPr fontId="2" type="noConversion"/>
  </si>
  <si>
    <t>ENOG410XPP3(T:Signal transduction mechanisms)</t>
    <phoneticPr fontId="2" type="noConversion"/>
  </si>
  <si>
    <t>TKS17343.1(putative plastid-lipid-associated protein 14, chloroplastic [Populus alba])</t>
    <phoneticPr fontId="2" type="noConversion"/>
  </si>
  <si>
    <t>sp|Q9LV04|PAP14_ARATH(Probable plastid-lipid-associated protein 14, chloroplastic OS=Arabidopsis thaliana OX=3702 GN=PAP14 PE=1 SV=1)</t>
    <phoneticPr fontId="2" type="noConversion"/>
  </si>
  <si>
    <t>EVM0018729</t>
    <phoneticPr fontId="2" type="noConversion"/>
  </si>
  <si>
    <t>GO:0071949(molecular_function:FAD binding); GO:0016491(molecular_function:oxidoreductase activity)</t>
    <phoneticPr fontId="2" type="noConversion"/>
  </si>
  <si>
    <t>COG0277(C:Energy production and conversion)</t>
    <phoneticPr fontId="2" type="noConversion"/>
  </si>
  <si>
    <t>XP_002299022.2(berberine bridge enzyme-like 18 [Populus trichocarpa])</t>
    <phoneticPr fontId="2" type="noConversion"/>
  </si>
  <si>
    <t>sp|Q9SVG5|BBE18_ARATH(Berberine bridge enzyme-like 18 OS=Arabidopsis thaliana OX=3702 GN=At4g20820 PE=3 SV=1)</t>
    <phoneticPr fontId="2" type="noConversion"/>
  </si>
  <si>
    <t>EVM0016472</t>
    <phoneticPr fontId="2" type="noConversion"/>
  </si>
  <si>
    <t>GO:0016747(molecular_function:transferase activity, transferring acyl groups other than amino-acyl groups)</t>
    <phoneticPr fontId="2" type="noConversion"/>
  </si>
  <si>
    <t>ENOG410YB7X(S:Function unknown); ENOG4111A8V(S:Function unknown)</t>
    <phoneticPr fontId="2" type="noConversion"/>
  </si>
  <si>
    <t>XP_024437472.1(phenolic glucoside malonyltransferase 1 [Populus trichocarpa])</t>
    <phoneticPr fontId="2" type="noConversion"/>
  </si>
  <si>
    <t>sp|Q940Z5|PMAT1_ARATH(Phenolic glucoside malonyltransferase 1 OS=Arabidopsis thaliana OX=3702 GN=PMAT1 PE=1 SV=1)</t>
    <phoneticPr fontId="2" type="noConversion"/>
  </si>
  <si>
    <t>EVM0027977</t>
    <phoneticPr fontId="2" type="noConversion"/>
  </si>
  <si>
    <t>GO:0050468(molecular_function:reticuline oxidase activity); GO:0071949(molecular_function:FAD binding); GO:0016491(molecular_function:oxidoreductase activity)</t>
    <phoneticPr fontId="2" type="noConversion"/>
  </si>
  <si>
    <t>XP_024463559.1(berberine bridge enzyme-like 17 [Populus trichocarpa])</t>
    <phoneticPr fontId="2" type="noConversion"/>
  </si>
  <si>
    <t>sp|Q9SVG7|BBE17_ARATH(Berberine bridge enzyme-like 17 OS=Arabidopsis thaliana OX=3702 GN=At4g20800 PE=2 SV=1)</t>
    <phoneticPr fontId="2" type="noConversion"/>
  </si>
  <si>
    <t>EVM0013459</t>
    <phoneticPr fontId="2" type="noConversion"/>
  </si>
  <si>
    <t>GO:0016021(cellular_component:integral component of membrane)</t>
    <phoneticPr fontId="2" type="noConversion"/>
  </si>
  <si>
    <t>ENOG410Z64N(S:Function unknown)</t>
    <phoneticPr fontId="2" type="noConversion"/>
  </si>
  <si>
    <t>XP_002300578.3(uncharacterized protein LOC7471700 [Populus trichocarpa])</t>
    <phoneticPr fontId="2" type="noConversion"/>
  </si>
  <si>
    <t>None</t>
    <phoneticPr fontId="2" type="noConversion"/>
  </si>
  <si>
    <t>EVM0004081</t>
    <phoneticPr fontId="2" type="noConversion"/>
  </si>
  <si>
    <t>ENOG410ZF19(S:Function unknown)</t>
    <phoneticPr fontId="2" type="noConversion"/>
  </si>
  <si>
    <t>PNT60181.1(hypothetical protein POPTR_001G456700 [Populus trichocarpa])</t>
    <phoneticPr fontId="2" type="noConversion"/>
  </si>
  <si>
    <t>EVM0027918</t>
    <phoneticPr fontId="2" type="noConversion"/>
  </si>
  <si>
    <t>GO:0005840(cellular_component:ribosome); GO:0022625(cellular_component:cytosolic large ribosomal subunit); GO:0016021(cellular_component:integral component of membrane); GO:0030246(molecular_function:carbohydrate binding); GO:0019843(molecular_function:rRNA binding); GO:0003735(molecular_function:structural constituent of ribosome); GO:0004672(molecular_function:protein kinase activity); GO:0002181(biological_process:cytoplasmic translation); GO:0006412(biological_process:translation); GO:0005524(molecular_function:ATP binding)</t>
    <phoneticPr fontId="2" type="noConversion"/>
  </si>
  <si>
    <t>K02940</t>
    <phoneticPr fontId="2" type="noConversion"/>
  </si>
  <si>
    <t>RP-L9e, RPL9</t>
    <phoneticPr fontId="2" type="noConversion"/>
  </si>
  <si>
    <t>map03010(Ribosome)</t>
    <phoneticPr fontId="2" type="noConversion"/>
  </si>
  <si>
    <t>ENOG41105K6(S:Function unknown); COG0097(S:Function unknown)</t>
    <phoneticPr fontId="2" type="noConversion"/>
  </si>
  <si>
    <t>PNT60131.1(hypothetical protein POPTR_001G454100 [Populus trichocarpa])</t>
    <phoneticPr fontId="2" type="noConversion"/>
  </si>
  <si>
    <t>sp|P49210|RL9_ORYSJ(60S ribosomal protein L9 OS=Oryza sativa subsp. japonica OX=39947 GN=RPL9 PE=2 SV=3)</t>
    <phoneticPr fontId="2" type="noConversion"/>
  </si>
  <si>
    <t>EVM0041068</t>
    <phoneticPr fontId="2" type="noConversion"/>
  </si>
  <si>
    <t>GO:0016021(cellular_component:integral component of membrane); GO:0045168(biological_process:cell-cell signaling involved in cell fate commitment)</t>
    <phoneticPr fontId="2" type="noConversion"/>
  </si>
  <si>
    <t>ENOG41116Z6(S:Function unknown)</t>
    <phoneticPr fontId="2" type="noConversion"/>
  </si>
  <si>
    <t>PNT02577.1(hypothetical protein POPTR_014G021300 [Populus trichocarpa])</t>
    <phoneticPr fontId="2" type="noConversion"/>
  </si>
  <si>
    <t>EVM0056622</t>
    <phoneticPr fontId="2" type="noConversion"/>
  </si>
  <si>
    <t>GO:0004620(molecular_function:phospholipase activity); GO:0016042(biological_process:lipid catabolic process); GO:0047372(molecular_function:acylglycerol lipase activity)</t>
    <phoneticPr fontId="2" type="noConversion"/>
  </si>
  <si>
    <t>COG3621(S:Function unknown)</t>
    <phoneticPr fontId="2" type="noConversion"/>
  </si>
  <si>
    <t>XP_002301194.1(patatin-like protein 2 [Populus trichocarpa])</t>
    <phoneticPr fontId="2" type="noConversion"/>
  </si>
  <si>
    <t>sp|O48723|PLP2_ARATH(Patatin-like protein 2 OS=Arabidopsis thaliana OX=3702 GN=PLP2 PE=1 SV=1)</t>
    <phoneticPr fontId="2" type="noConversion"/>
  </si>
  <si>
    <t>EVM0048291</t>
    <phoneticPr fontId="2" type="noConversion"/>
  </si>
  <si>
    <t>GO:0003700(molecular_function:transcription factor activity, sequence-specific DNA binding); GO:0043565(molecular_function:sequence-specific DNA binding); GO:0005634(cellular_component:nucleus)</t>
    <phoneticPr fontId="2" type="noConversion"/>
  </si>
  <si>
    <t>ENOG410YBRT(S:Function unknown)</t>
    <phoneticPr fontId="2" type="noConversion"/>
  </si>
  <si>
    <t>XP_024454278.1(probable WRKY transcription factor 3 [Populus trichocarpa])</t>
    <phoneticPr fontId="2" type="noConversion"/>
  </si>
  <si>
    <t>sp|Q9XI90|WRKY4_ARATH(Probable WRKY transcription factor 4 OS=Arabidopsis thaliana OX=3702 GN=WRKY4 PE=1 SV=2)</t>
    <phoneticPr fontId="2" type="noConversion"/>
  </si>
  <si>
    <t>DBH_2018</t>
    <phoneticPr fontId="3" type="noConversion"/>
  </si>
  <si>
    <t>DBH_2019</t>
    <phoneticPr fontId="3" type="noConversion"/>
  </si>
  <si>
    <t>TH_2018</t>
    <phoneticPr fontId="3" type="noConversion"/>
  </si>
  <si>
    <t>TH_2019</t>
    <phoneticPr fontId="3" type="noConversion"/>
  </si>
  <si>
    <t>F1</t>
    <phoneticPr fontId="2" type="noConversion"/>
  </si>
  <si>
    <t>TH_2020</t>
    <phoneticPr fontId="3" type="noConversion"/>
  </si>
  <si>
    <t>DPY</t>
  </si>
  <si>
    <t>HPY</t>
  </si>
  <si>
    <t>Table S3 Primers used in this study</t>
    <phoneticPr fontId="3" type="noConversion"/>
  </si>
  <si>
    <t>Table S4 Annotation of DEGs in TH QTL</t>
    <phoneticPr fontId="2" type="noConversion"/>
  </si>
  <si>
    <t>Table S1 Phenotypic data of F1 population</t>
    <phoneticPr fontId="2" type="noConversion"/>
  </si>
  <si>
    <t>Clean reads</t>
  </si>
  <si>
    <t>Clean bases</t>
  </si>
  <si>
    <t>Error rate(%)</t>
  </si>
  <si>
    <t>Q20(%)</t>
  </si>
  <si>
    <t>Q30(%)</t>
  </si>
  <si>
    <t>GC content(%)</t>
  </si>
  <si>
    <t>FH_1</t>
    <phoneticPr fontId="2" type="noConversion"/>
  </si>
  <si>
    <t>FH_2</t>
  </si>
  <si>
    <t>FH_3</t>
  </si>
  <si>
    <t>FS_1</t>
    <phoneticPr fontId="2" type="noConversion"/>
  </si>
  <si>
    <t>FS_2</t>
  </si>
  <si>
    <t>FS_3</t>
  </si>
  <si>
    <t>Yanjiang_1</t>
    <phoneticPr fontId="2" type="noConversion"/>
  </si>
  <si>
    <t>Yanjiang_2</t>
  </si>
  <si>
    <t>Yanjiang_3</t>
  </si>
  <si>
    <t>9901_1</t>
    <phoneticPr fontId="2" type="noConversion"/>
  </si>
  <si>
    <t>9901_2</t>
  </si>
  <si>
    <t>9901_3</t>
  </si>
  <si>
    <t>Table S2 Summary of RNA-seq data</t>
    <phoneticPr fontId="2" type="noConversion"/>
  </si>
  <si>
    <t>Libra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#,##0_ "/>
  </numFmts>
  <fonts count="14">
    <font>
      <sz val="12"/>
      <color theme="1"/>
      <name val="DengXian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DengXian"/>
      <family val="3"/>
      <charset val="134"/>
      <scheme val="minor"/>
    </font>
    <font>
      <i/>
      <sz val="12"/>
      <color theme="1"/>
      <name val="Times New Roman"/>
      <family val="1"/>
    </font>
    <font>
      <sz val="9"/>
      <color rgb="FF000000"/>
      <name val="Arial"/>
      <family val="2"/>
    </font>
    <font>
      <sz val="9"/>
      <color rgb="FF0E83E5"/>
      <name val="Arial"/>
      <family val="2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5" fillId="0" borderId="0" xfId="0" applyFont="1"/>
    <xf numFmtId="0" fontId="5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Border="1"/>
    <xf numFmtId="0" fontId="5" fillId="0" borderId="0" xfId="0" applyFont="1" applyBorder="1" applyAlignment="1">
      <alignment vertical="center"/>
    </xf>
    <xf numFmtId="0" fontId="8" fillId="0" borderId="0" xfId="0" applyFont="1" applyBorder="1"/>
    <xf numFmtId="0" fontId="8" fillId="0" borderId="1" xfId="0" applyFont="1" applyBorder="1"/>
    <xf numFmtId="0" fontId="0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76" fontId="5" fillId="0" borderId="0" xfId="0" applyNumberFormat="1" applyFont="1" applyBorder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176" fontId="5" fillId="0" borderId="0" xfId="0" applyNumberFormat="1" applyFont="1"/>
    <xf numFmtId="176" fontId="11" fillId="0" borderId="0" xfId="0" applyNumberFormat="1" applyFont="1" applyBorder="1" applyAlignment="1">
      <alignment horizontal="center" vertical="center" wrapText="1"/>
    </xf>
    <xf numFmtId="0" fontId="5" fillId="0" borderId="0" xfId="0" applyNumberFormat="1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0" fontId="5" fillId="0" borderId="2" xfId="0" applyNumberFormat="1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76" fontId="13" fillId="0" borderId="2" xfId="0" applyNumberFormat="1" applyFont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177" fontId="13" fillId="0" borderId="2" xfId="0" applyNumberFormat="1" applyFont="1" applyBorder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177" fontId="13" fillId="0" borderId="1" xfId="0" applyNumberFormat="1" applyFont="1" applyBorder="1" applyAlignment="1">
      <alignment horizontal="center" vertical="center"/>
    </xf>
    <xf numFmtId="177" fontId="0" fillId="0" borderId="0" xfId="0" applyNumberFormat="1"/>
    <xf numFmtId="178" fontId="13" fillId="0" borderId="2" xfId="0" applyNumberFormat="1" applyFont="1" applyBorder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178" fontId="13" fillId="0" borderId="1" xfId="0" applyNumberFormat="1" applyFont="1" applyBorder="1" applyAlignment="1">
      <alignment horizontal="center" vertical="center"/>
    </xf>
    <xf numFmtId="178" fontId="0" fillId="0" borderId="0" xfId="0" applyNumberFormat="1"/>
    <xf numFmtId="0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81BE2-5358-9C45-82DD-A69D25834BAE}">
  <dimension ref="A1:H197"/>
  <sheetViews>
    <sheetView workbookViewId="0">
      <selection activeCell="C199" sqref="C199"/>
    </sheetView>
  </sheetViews>
  <sheetFormatPr baseColWidth="10" defaultRowHeight="16"/>
  <cols>
    <col min="1" max="1" width="8" style="19" bestFit="1" customWidth="1"/>
    <col min="2" max="3" width="11.33203125" style="15" bestFit="1" customWidth="1"/>
    <col min="4" max="4" width="6.1640625" style="15" bestFit="1" customWidth="1"/>
    <col min="5" max="7" width="9.6640625" style="15" bestFit="1" customWidth="1"/>
    <col min="8" max="8" width="8" style="15" bestFit="1" customWidth="1"/>
    <col min="9" max="16384" width="10.83203125" style="17"/>
  </cols>
  <sheetData>
    <row r="1" spans="1:8">
      <c r="A1" s="43" t="s">
        <v>135</v>
      </c>
      <c r="B1" s="43"/>
      <c r="C1" s="43"/>
      <c r="D1" s="43"/>
      <c r="E1" s="43"/>
      <c r="F1" s="43"/>
      <c r="G1" s="43"/>
      <c r="H1" s="43"/>
    </row>
    <row r="2" spans="1:8">
      <c r="A2" s="24" t="s">
        <v>129</v>
      </c>
      <c r="B2" s="25" t="s">
        <v>125</v>
      </c>
      <c r="C2" s="25" t="s">
        <v>126</v>
      </c>
      <c r="D2" s="25" t="s">
        <v>131</v>
      </c>
      <c r="E2" s="25" t="s">
        <v>127</v>
      </c>
      <c r="F2" s="25" t="s">
        <v>128</v>
      </c>
      <c r="G2" s="25" t="s">
        <v>130</v>
      </c>
      <c r="H2" s="25" t="s">
        <v>132</v>
      </c>
    </row>
    <row r="3" spans="1:8">
      <c r="A3" s="21">
        <v>1</v>
      </c>
      <c r="B3" s="18">
        <v>1.3</v>
      </c>
      <c r="D3" s="15">
        <v>0.32500000000000001</v>
      </c>
      <c r="E3" s="18">
        <v>242</v>
      </c>
      <c r="G3" s="16"/>
      <c r="H3" s="15">
        <v>60.5</v>
      </c>
    </row>
    <row r="4" spans="1:8">
      <c r="A4" s="21">
        <v>2</v>
      </c>
      <c r="B4" s="18">
        <v>3.6</v>
      </c>
      <c r="C4" s="15">
        <v>4.0127388535031843</v>
      </c>
      <c r="D4" s="15">
        <v>0.85127388535031845</v>
      </c>
      <c r="E4" s="18">
        <v>556</v>
      </c>
      <c r="F4" s="15">
        <v>583.73448474303086</v>
      </c>
      <c r="G4" s="16">
        <v>180</v>
      </c>
      <c r="H4" s="15">
        <v>127.87344847430309</v>
      </c>
    </row>
    <row r="5" spans="1:8">
      <c r="A5" s="21">
        <v>3</v>
      </c>
      <c r="B5" s="18">
        <v>1.6</v>
      </c>
      <c r="D5" s="15">
        <v>0.4</v>
      </c>
      <c r="E5" s="18">
        <v>324</v>
      </c>
      <c r="G5" s="16">
        <v>135</v>
      </c>
      <c r="H5" s="15">
        <v>81</v>
      </c>
    </row>
    <row r="6" spans="1:8">
      <c r="A6" s="21">
        <v>4</v>
      </c>
      <c r="B6" s="18">
        <v>3.7</v>
      </c>
      <c r="C6" s="15">
        <v>4.3312101910828025</v>
      </c>
      <c r="D6" s="15">
        <v>0.89562101910828029</v>
      </c>
      <c r="E6" s="18">
        <v>510</v>
      </c>
      <c r="F6" s="15">
        <v>432.16736247460051</v>
      </c>
      <c r="G6" s="16">
        <v>152</v>
      </c>
      <c r="H6" s="15">
        <v>106.96673624746005</v>
      </c>
    </row>
    <row r="7" spans="1:8">
      <c r="A7" s="21">
        <v>5</v>
      </c>
      <c r="B7" s="18">
        <v>1.7</v>
      </c>
      <c r="C7" s="15">
        <v>1.8789808917197452</v>
      </c>
      <c r="D7" s="15">
        <v>0.4003980891719745</v>
      </c>
      <c r="E7" s="18">
        <v>334</v>
      </c>
      <c r="F7" s="15">
        <v>378.74389469516075</v>
      </c>
      <c r="G7" s="16">
        <v>132</v>
      </c>
      <c r="H7" s="15">
        <v>79.624389469516075</v>
      </c>
    </row>
    <row r="8" spans="1:8">
      <c r="A8" s="21">
        <v>6</v>
      </c>
      <c r="B8" s="18">
        <v>1.1000000000000001</v>
      </c>
      <c r="D8" s="15">
        <v>0.27500000000000002</v>
      </c>
      <c r="E8" s="18">
        <v>463</v>
      </c>
      <c r="G8" s="16">
        <v>170</v>
      </c>
      <c r="H8" s="15">
        <v>115.75</v>
      </c>
    </row>
    <row r="9" spans="1:8">
      <c r="A9" s="21">
        <v>7</v>
      </c>
      <c r="B9" s="18">
        <v>4.4000000000000004</v>
      </c>
      <c r="C9" s="15">
        <v>4.2993630573248405</v>
      </c>
      <c r="D9" s="15">
        <v>0.97993630573248414</v>
      </c>
      <c r="E9" s="18">
        <v>525</v>
      </c>
      <c r="F9" s="15">
        <v>713.46182068041651</v>
      </c>
      <c r="G9" s="16">
        <v>190</v>
      </c>
      <c r="H9" s="15">
        <v>136.97118206804166</v>
      </c>
    </row>
    <row r="10" spans="1:8">
      <c r="A10" s="21">
        <v>8</v>
      </c>
      <c r="B10" s="18">
        <v>1.5</v>
      </c>
      <c r="D10" s="15">
        <v>0.375</v>
      </c>
      <c r="E10" s="18">
        <v>257</v>
      </c>
      <c r="G10" s="16">
        <v>115</v>
      </c>
      <c r="H10" s="15">
        <v>64.25</v>
      </c>
    </row>
    <row r="11" spans="1:8">
      <c r="A11" s="21">
        <v>9</v>
      </c>
      <c r="B11" s="18">
        <v>1.1000000000000001</v>
      </c>
      <c r="D11" s="15">
        <v>0.27500000000000002</v>
      </c>
      <c r="E11" s="18">
        <v>185</v>
      </c>
      <c r="G11" s="16"/>
      <c r="H11" s="15">
        <v>46.25</v>
      </c>
    </row>
    <row r="12" spans="1:8">
      <c r="A12" s="21">
        <v>10</v>
      </c>
      <c r="B12" s="18">
        <v>0.9</v>
      </c>
      <c r="D12" s="15">
        <v>0.22500000000000001</v>
      </c>
      <c r="E12" s="18">
        <v>136</v>
      </c>
      <c r="G12" s="16"/>
      <c r="H12" s="15">
        <v>34</v>
      </c>
    </row>
    <row r="13" spans="1:8">
      <c r="A13" s="21">
        <v>11</v>
      </c>
      <c r="B13" s="18">
        <v>2.2000000000000002</v>
      </c>
      <c r="D13" s="15">
        <v>0.55000000000000004</v>
      </c>
      <c r="E13" s="18">
        <v>162</v>
      </c>
      <c r="G13" s="16"/>
      <c r="H13" s="15">
        <v>40.5</v>
      </c>
    </row>
    <row r="14" spans="1:8">
      <c r="A14" s="21">
        <v>12</v>
      </c>
      <c r="B14" s="18">
        <v>2.2000000000000002</v>
      </c>
      <c r="C14" s="15">
        <v>2.5</v>
      </c>
      <c r="D14" s="15">
        <v>0.52500000000000002</v>
      </c>
      <c r="E14" s="18">
        <v>362</v>
      </c>
      <c r="F14" s="15">
        <v>568.13282443756134</v>
      </c>
      <c r="G14" s="16">
        <v>150</v>
      </c>
      <c r="H14" s="15">
        <v>102.06328244375614</v>
      </c>
    </row>
    <row r="15" spans="1:8">
      <c r="A15" s="21">
        <v>13</v>
      </c>
      <c r="B15" s="18">
        <v>1.6</v>
      </c>
      <c r="C15" s="15">
        <v>1.8</v>
      </c>
      <c r="D15" s="15">
        <v>0.38</v>
      </c>
      <c r="E15" s="18">
        <v>329</v>
      </c>
      <c r="F15" s="15">
        <v>418.43690120948196</v>
      </c>
      <c r="G15" s="16">
        <v>136</v>
      </c>
      <c r="H15" s="15">
        <v>82.968690120948196</v>
      </c>
    </row>
    <row r="16" spans="1:8">
      <c r="A16" s="21">
        <v>14</v>
      </c>
      <c r="B16" s="18">
        <v>6.7</v>
      </c>
      <c r="C16" s="15">
        <v>9.4</v>
      </c>
      <c r="D16" s="15">
        <v>1.7775000000000001</v>
      </c>
      <c r="E16" s="18">
        <v>628</v>
      </c>
      <c r="G16" s="16">
        <v>224</v>
      </c>
      <c r="H16" s="15">
        <v>157</v>
      </c>
    </row>
    <row r="17" spans="1:8">
      <c r="A17" s="21">
        <v>15</v>
      </c>
      <c r="B17" s="18">
        <v>1.5</v>
      </c>
      <c r="D17" s="15">
        <v>0.375</v>
      </c>
      <c r="E17" s="18">
        <v>220</v>
      </c>
      <c r="F17" s="15">
        <v>960.12008727582793</v>
      </c>
      <c r="G17" s="16">
        <v>176</v>
      </c>
      <c r="H17" s="15">
        <v>123.5120087275828</v>
      </c>
    </row>
    <row r="18" spans="1:8">
      <c r="A18" s="21">
        <v>16</v>
      </c>
      <c r="B18" s="18">
        <v>1.3</v>
      </c>
      <c r="D18" s="15">
        <v>0.32500000000000001</v>
      </c>
      <c r="E18" s="18">
        <v>276</v>
      </c>
      <c r="G18" s="16"/>
      <c r="H18" s="15">
        <v>69</v>
      </c>
    </row>
    <row r="19" spans="1:8">
      <c r="A19" s="21">
        <v>17</v>
      </c>
      <c r="B19" s="18">
        <v>2.1</v>
      </c>
      <c r="C19" s="15">
        <v>2.5</v>
      </c>
      <c r="D19" s="15">
        <v>0.51249999999999996</v>
      </c>
      <c r="E19" s="18">
        <v>348</v>
      </c>
      <c r="F19" s="15">
        <v>535.62085963142783</v>
      </c>
      <c r="G19" s="16"/>
      <c r="H19" s="15">
        <v>97.062085963142778</v>
      </c>
    </row>
    <row r="20" spans="1:8">
      <c r="A20" s="21">
        <v>18</v>
      </c>
      <c r="B20" s="18">
        <v>1.6</v>
      </c>
      <c r="D20" s="15">
        <v>0.4</v>
      </c>
      <c r="E20" s="18">
        <v>336</v>
      </c>
      <c r="G20" s="16">
        <v>140</v>
      </c>
      <c r="H20" s="15">
        <v>84</v>
      </c>
    </row>
    <row r="21" spans="1:8">
      <c r="A21" s="21">
        <v>19</v>
      </c>
      <c r="B21" s="18">
        <v>2.6</v>
      </c>
      <c r="C21" s="15">
        <v>3.3121019108280256</v>
      </c>
      <c r="D21" s="15">
        <v>0.65621019108280265</v>
      </c>
      <c r="E21" s="18">
        <v>433</v>
      </c>
      <c r="F21" s="15">
        <v>600.79955812969376</v>
      </c>
      <c r="G21" s="16">
        <v>167</v>
      </c>
      <c r="H21" s="15">
        <v>114.20495581296937</v>
      </c>
    </row>
    <row r="22" spans="1:8">
      <c r="A22" s="21">
        <v>20</v>
      </c>
      <c r="B22" s="18">
        <v>0.7</v>
      </c>
      <c r="D22" s="15">
        <v>0.17499999999999999</v>
      </c>
      <c r="E22" s="18">
        <v>134</v>
      </c>
      <c r="G22" s="16"/>
      <c r="H22" s="15">
        <v>33.5</v>
      </c>
    </row>
    <row r="23" spans="1:8">
      <c r="A23" s="21">
        <v>21</v>
      </c>
      <c r="B23" s="18">
        <v>1.9</v>
      </c>
      <c r="C23" s="15">
        <v>2.4</v>
      </c>
      <c r="D23" s="15">
        <v>0.47749999999999998</v>
      </c>
      <c r="E23" s="18">
        <v>433</v>
      </c>
      <c r="F23" s="15">
        <v>568.13282443756134</v>
      </c>
      <c r="G23" s="16">
        <v>160</v>
      </c>
      <c r="H23" s="15">
        <v>110.93828244375614</v>
      </c>
    </row>
    <row r="24" spans="1:8">
      <c r="A24" s="21">
        <v>22</v>
      </c>
      <c r="B24" s="18">
        <v>1.9</v>
      </c>
      <c r="C24" s="15">
        <v>2.2000000000000002</v>
      </c>
      <c r="D24" s="15">
        <v>0.45750000000000002</v>
      </c>
      <c r="E24" s="18">
        <v>403</v>
      </c>
      <c r="F24" s="15">
        <v>482.09457802773977</v>
      </c>
      <c r="G24" s="16">
        <v>145</v>
      </c>
      <c r="H24" s="15">
        <v>98.584457802773983</v>
      </c>
    </row>
    <row r="25" spans="1:8">
      <c r="A25" s="21">
        <v>23</v>
      </c>
      <c r="B25" s="18">
        <v>2</v>
      </c>
      <c r="C25" s="15">
        <v>3.0254777070063694</v>
      </c>
      <c r="D25" s="15">
        <v>0.55254777070063699</v>
      </c>
      <c r="E25" s="18">
        <v>398</v>
      </c>
      <c r="F25" s="15">
        <v>474.54771170502818</v>
      </c>
      <c r="G25" s="16">
        <v>145</v>
      </c>
      <c r="H25" s="15">
        <v>97.204771170502823</v>
      </c>
    </row>
    <row r="26" spans="1:8">
      <c r="A26" s="21">
        <v>24</v>
      </c>
      <c r="B26" s="18">
        <v>1.8</v>
      </c>
      <c r="C26" s="15">
        <v>2</v>
      </c>
      <c r="D26" s="15">
        <v>0.42500000000000004</v>
      </c>
      <c r="E26" s="18">
        <v>346</v>
      </c>
      <c r="F26" s="15">
        <v>489.50417226858985</v>
      </c>
      <c r="G26" s="16"/>
      <c r="H26" s="15">
        <v>92.200417226858988</v>
      </c>
    </row>
    <row r="27" spans="1:8">
      <c r="A27" s="21">
        <v>25</v>
      </c>
      <c r="B27" s="18">
        <v>2.6</v>
      </c>
      <c r="C27" s="15">
        <v>3.1</v>
      </c>
      <c r="D27" s="15">
        <v>0.63500000000000001</v>
      </c>
      <c r="E27" s="18">
        <v>433</v>
      </c>
      <c r="F27" s="15">
        <v>657.02376393169698</v>
      </c>
      <c r="G27" s="16">
        <v>172</v>
      </c>
      <c r="H27" s="15">
        <v>119.8273763931697</v>
      </c>
    </row>
    <row r="28" spans="1:8">
      <c r="A28" s="21">
        <v>26</v>
      </c>
      <c r="B28" s="18">
        <v>4.9000000000000004</v>
      </c>
      <c r="C28" s="15">
        <v>6.4968152866242033</v>
      </c>
      <c r="D28" s="15">
        <v>1.2621815286624205</v>
      </c>
      <c r="E28" s="18">
        <v>505</v>
      </c>
      <c r="F28" s="15">
        <v>703.30197140833593</v>
      </c>
      <c r="G28" s="16">
        <v>183</v>
      </c>
      <c r="H28" s="15">
        <v>133.4551971408336</v>
      </c>
    </row>
    <row r="29" spans="1:8">
      <c r="A29" s="21">
        <v>27</v>
      </c>
      <c r="B29" s="18">
        <v>3.6</v>
      </c>
      <c r="C29" s="15">
        <v>4.9000000000000004</v>
      </c>
      <c r="D29" s="15">
        <v>0.94000000000000006</v>
      </c>
      <c r="E29" s="18">
        <v>453</v>
      </c>
      <c r="F29" s="15">
        <v>657.02376393169698</v>
      </c>
      <c r="G29" s="16">
        <v>175</v>
      </c>
      <c r="H29" s="15">
        <v>122.3273763931697</v>
      </c>
    </row>
    <row r="30" spans="1:8">
      <c r="A30" s="21">
        <v>28</v>
      </c>
      <c r="B30" s="18">
        <v>2.6</v>
      </c>
      <c r="C30" s="15">
        <v>3.6305732484076434</v>
      </c>
      <c r="D30" s="15">
        <v>0.68805732484076443</v>
      </c>
      <c r="E30" s="18">
        <v>433</v>
      </c>
      <c r="F30" s="15">
        <v>600.79955812969376</v>
      </c>
      <c r="G30" s="16">
        <v>169</v>
      </c>
      <c r="H30" s="15">
        <v>114.20495581296937</v>
      </c>
    </row>
    <row r="31" spans="1:8">
      <c r="A31" s="21">
        <v>29</v>
      </c>
      <c r="B31" s="18">
        <v>1.5</v>
      </c>
      <c r="C31" s="15">
        <v>1.5</v>
      </c>
      <c r="D31" s="15">
        <v>0.33750000000000002</v>
      </c>
      <c r="E31" s="18">
        <v>285</v>
      </c>
      <c r="F31" s="15">
        <v>267.75564231598878</v>
      </c>
      <c r="G31" s="16">
        <v>106</v>
      </c>
      <c r="H31" s="15">
        <v>62.400564231598878</v>
      </c>
    </row>
    <row r="32" spans="1:8">
      <c r="A32" s="21">
        <v>30</v>
      </c>
      <c r="B32" s="18">
        <v>1.7</v>
      </c>
      <c r="C32" s="15">
        <v>2</v>
      </c>
      <c r="D32" s="15">
        <v>0.41249999999999998</v>
      </c>
      <c r="E32" s="18">
        <v>393</v>
      </c>
      <c r="F32" s="15">
        <v>519.91638520776405</v>
      </c>
      <c r="G32" s="16">
        <v>148</v>
      </c>
      <c r="H32" s="15">
        <v>101.11663852077641</v>
      </c>
    </row>
    <row r="33" spans="1:8">
      <c r="A33" s="21">
        <v>31</v>
      </c>
      <c r="B33" s="18">
        <v>4.5999999999999996</v>
      </c>
      <c r="C33" s="15">
        <v>6.1</v>
      </c>
      <c r="D33" s="15">
        <v>1.1850000000000001</v>
      </c>
      <c r="E33" s="18">
        <v>592</v>
      </c>
      <c r="F33" s="15">
        <v>981.7607310049749</v>
      </c>
      <c r="G33" s="16">
        <v>240</v>
      </c>
      <c r="H33" s="15">
        <v>172.17607310049749</v>
      </c>
    </row>
    <row r="34" spans="1:8">
      <c r="A34" s="21">
        <v>32</v>
      </c>
      <c r="B34" s="18">
        <v>2.4</v>
      </c>
      <c r="C34" s="15">
        <v>3.1</v>
      </c>
      <c r="D34" s="15">
        <v>0.61</v>
      </c>
      <c r="E34" s="18">
        <v>433</v>
      </c>
      <c r="F34" s="15">
        <v>584.98721790587047</v>
      </c>
      <c r="G34" s="16">
        <v>165</v>
      </c>
      <c r="H34" s="15">
        <v>112.62372179058704</v>
      </c>
    </row>
    <row r="35" spans="1:8">
      <c r="A35" s="21">
        <v>33</v>
      </c>
      <c r="B35" s="18">
        <v>4.5999999999999996</v>
      </c>
      <c r="C35" s="15">
        <v>7.7</v>
      </c>
      <c r="D35" s="15">
        <v>1.345</v>
      </c>
      <c r="E35" s="18">
        <v>555</v>
      </c>
      <c r="F35" s="15">
        <v>830.79200945645641</v>
      </c>
      <c r="G35" s="16">
        <v>218</v>
      </c>
      <c r="H35" s="15">
        <v>152.45420094564565</v>
      </c>
    </row>
    <row r="36" spans="1:8">
      <c r="A36" s="21">
        <v>34</v>
      </c>
      <c r="B36" s="18">
        <v>3.1</v>
      </c>
      <c r="C36" s="15">
        <v>4.5</v>
      </c>
      <c r="D36" s="15">
        <v>0.83750000000000002</v>
      </c>
      <c r="E36" s="18">
        <v>508</v>
      </c>
      <c r="F36" s="15">
        <v>775.83236665107165</v>
      </c>
      <c r="G36" s="16">
        <v>195</v>
      </c>
      <c r="H36" s="15">
        <v>141.08323666510717</v>
      </c>
    </row>
    <row r="37" spans="1:8">
      <c r="A37" s="21">
        <v>35</v>
      </c>
      <c r="B37" s="18">
        <v>3.3</v>
      </c>
      <c r="C37" s="15">
        <v>5.4140127388535033</v>
      </c>
      <c r="D37" s="15">
        <v>0.95390127388535029</v>
      </c>
      <c r="E37" s="18">
        <v>591</v>
      </c>
      <c r="F37" s="15">
        <v>713.46182068041651</v>
      </c>
      <c r="G37" s="16">
        <v>200</v>
      </c>
      <c r="H37" s="15">
        <v>145.22118206804166</v>
      </c>
    </row>
    <row r="38" spans="1:8">
      <c r="A38" s="21">
        <v>36</v>
      </c>
      <c r="B38" s="18">
        <v>5.3</v>
      </c>
      <c r="C38" s="15">
        <v>7.2</v>
      </c>
      <c r="D38" s="15">
        <v>1.3824999999999998</v>
      </c>
      <c r="E38" s="18">
        <v>433</v>
      </c>
      <c r="F38" s="15">
        <v>910.33418014131996</v>
      </c>
      <c r="G38" s="16">
        <v>200</v>
      </c>
      <c r="H38" s="15">
        <v>145.158418014132</v>
      </c>
    </row>
    <row r="39" spans="1:8">
      <c r="A39" s="21">
        <v>37</v>
      </c>
      <c r="B39" s="18">
        <v>3.8</v>
      </c>
      <c r="C39" s="15">
        <v>5.1273885350318471</v>
      </c>
      <c r="D39" s="15">
        <v>0.98773885350318469</v>
      </c>
      <c r="E39" s="18">
        <v>551</v>
      </c>
      <c r="F39" s="15">
        <v>974.49004155530713</v>
      </c>
      <c r="G39" s="16">
        <v>233</v>
      </c>
      <c r="H39" s="15">
        <v>166.3240041555307</v>
      </c>
    </row>
    <row r="40" spans="1:8">
      <c r="A40" s="21">
        <v>38</v>
      </c>
      <c r="B40" s="18">
        <v>5.3</v>
      </c>
      <c r="C40" s="15">
        <v>7.3566878980891719</v>
      </c>
      <c r="D40" s="15">
        <v>1.398168789808917</v>
      </c>
      <c r="E40" s="18">
        <v>623</v>
      </c>
      <c r="F40" s="15">
        <v>1055.4399083148487</v>
      </c>
      <c r="G40" s="16">
        <v>266</v>
      </c>
      <c r="H40" s="15">
        <v>183.41899083148488</v>
      </c>
    </row>
    <row r="41" spans="1:8">
      <c r="A41" s="21">
        <v>39</v>
      </c>
      <c r="B41" s="18">
        <v>3.7</v>
      </c>
      <c r="C41" s="15">
        <v>6.5</v>
      </c>
      <c r="D41" s="15">
        <v>1.1125</v>
      </c>
      <c r="E41" s="18">
        <v>576</v>
      </c>
      <c r="F41" s="15">
        <v>939.1626445597708</v>
      </c>
      <c r="G41" s="16">
        <v>230</v>
      </c>
      <c r="H41" s="15">
        <v>165.91626445597709</v>
      </c>
    </row>
    <row r="42" spans="1:8">
      <c r="A42" s="21">
        <v>40</v>
      </c>
      <c r="B42" s="18">
        <v>3</v>
      </c>
      <c r="C42" s="15">
        <v>6.3</v>
      </c>
      <c r="D42" s="15">
        <v>1.0049999999999999</v>
      </c>
      <c r="E42" s="18">
        <v>585</v>
      </c>
      <c r="F42" s="15">
        <v>969.30868579034257</v>
      </c>
      <c r="G42" s="16">
        <v>235</v>
      </c>
      <c r="H42" s="15">
        <v>170.05586857903427</v>
      </c>
    </row>
    <row r="43" spans="1:8">
      <c r="A43" s="21">
        <v>41</v>
      </c>
      <c r="B43" s="18">
        <v>5</v>
      </c>
      <c r="C43" s="15">
        <v>7.5</v>
      </c>
      <c r="D43" s="15">
        <v>1.375</v>
      </c>
      <c r="E43" s="18">
        <v>593</v>
      </c>
      <c r="F43" s="15">
        <v>1144.2140985203305</v>
      </c>
      <c r="G43" s="16">
        <v>284</v>
      </c>
      <c r="H43" s="15">
        <v>188.54640985203304</v>
      </c>
    </row>
    <row r="44" spans="1:8">
      <c r="A44" s="21">
        <v>42</v>
      </c>
      <c r="B44" s="18">
        <v>5.3</v>
      </c>
      <c r="C44" s="15">
        <v>8.1528662420382165</v>
      </c>
      <c r="D44" s="15">
        <v>1.4777866242038216</v>
      </c>
      <c r="E44" s="18">
        <v>591</v>
      </c>
      <c r="F44" s="15">
        <v>837.16790865924656</v>
      </c>
      <c r="G44" s="16">
        <v>224</v>
      </c>
      <c r="H44" s="15">
        <v>157.59179086592465</v>
      </c>
    </row>
    <row r="45" spans="1:8">
      <c r="A45" s="21">
        <v>43</v>
      </c>
      <c r="B45" s="18">
        <v>4</v>
      </c>
      <c r="C45" s="15">
        <v>5.9</v>
      </c>
      <c r="D45" s="15">
        <v>1.0900000000000001</v>
      </c>
      <c r="E45" s="18">
        <v>561</v>
      </c>
      <c r="F45" s="15">
        <v>1000.8844290516504</v>
      </c>
      <c r="G45" s="16">
        <v>236</v>
      </c>
      <c r="H45" s="15">
        <v>170.21344290516504</v>
      </c>
    </row>
    <row r="46" spans="1:8">
      <c r="A46" s="21">
        <v>44</v>
      </c>
      <c r="B46" s="18">
        <v>0.8</v>
      </c>
      <c r="D46" s="15">
        <v>0.2</v>
      </c>
      <c r="E46" s="18">
        <v>200</v>
      </c>
      <c r="G46" s="16"/>
      <c r="H46" s="15">
        <v>50</v>
      </c>
    </row>
    <row r="47" spans="1:8">
      <c r="A47" s="21">
        <v>45</v>
      </c>
      <c r="B47" s="18">
        <v>3.8</v>
      </c>
      <c r="C47" s="15">
        <v>6.1783439490445851</v>
      </c>
      <c r="D47" s="15">
        <v>1.0928343949044583</v>
      </c>
      <c r="E47" s="18">
        <v>536</v>
      </c>
      <c r="F47" s="15">
        <v>713.46182068041651</v>
      </c>
      <c r="G47" s="16">
        <v>190</v>
      </c>
      <c r="H47" s="15">
        <v>138.34618206804166</v>
      </c>
    </row>
    <row r="48" spans="1:8">
      <c r="A48" s="21">
        <v>46</v>
      </c>
      <c r="B48" s="18">
        <v>2.6</v>
      </c>
      <c r="C48" s="15">
        <v>2.9936305732484074</v>
      </c>
      <c r="D48" s="15">
        <v>0.62436305732484076</v>
      </c>
      <c r="E48" s="18">
        <v>433</v>
      </c>
      <c r="F48" s="15">
        <v>474.54771170502818</v>
      </c>
      <c r="G48" s="16">
        <v>148</v>
      </c>
      <c r="H48" s="15">
        <v>101.57977117050282</v>
      </c>
    </row>
    <row r="49" spans="1:8">
      <c r="A49" s="21">
        <v>47</v>
      </c>
      <c r="B49" s="18">
        <v>6.6</v>
      </c>
      <c r="C49" s="15">
        <v>8.8535031847133752</v>
      </c>
      <c r="D49" s="15">
        <v>1.7103503184713373</v>
      </c>
      <c r="E49" s="18">
        <v>565</v>
      </c>
      <c r="F49" s="15">
        <v>824.89492406332977</v>
      </c>
      <c r="G49" s="16">
        <v>220</v>
      </c>
      <c r="H49" s="15">
        <v>153.11449240633297</v>
      </c>
    </row>
    <row r="50" spans="1:8">
      <c r="A50" s="21">
        <v>48</v>
      </c>
      <c r="B50" s="18">
        <v>1.6</v>
      </c>
      <c r="C50" s="15">
        <v>2.6</v>
      </c>
      <c r="D50" s="15">
        <v>0.46</v>
      </c>
      <c r="E50" s="18">
        <v>545</v>
      </c>
      <c r="F50" s="15">
        <v>464.60449501695842</v>
      </c>
      <c r="G50" s="16">
        <v>170</v>
      </c>
      <c r="H50" s="15">
        <v>114.58544950169585</v>
      </c>
    </row>
    <row r="51" spans="1:8">
      <c r="A51" s="21">
        <v>49</v>
      </c>
      <c r="B51" s="18">
        <v>2.7</v>
      </c>
      <c r="C51" s="15">
        <v>3</v>
      </c>
      <c r="D51" s="15">
        <v>0.63749999999999996</v>
      </c>
      <c r="E51" s="18">
        <v>403</v>
      </c>
      <c r="F51" s="15">
        <v>446.09628766557637</v>
      </c>
      <c r="G51" s="16">
        <v>145</v>
      </c>
      <c r="H51" s="15">
        <v>94.984628766557634</v>
      </c>
    </row>
    <row r="52" spans="1:8">
      <c r="A52" s="21">
        <v>50</v>
      </c>
      <c r="B52" s="18">
        <v>4.4000000000000004</v>
      </c>
      <c r="C52" s="15">
        <v>6.4968152866242033</v>
      </c>
      <c r="D52" s="15">
        <v>1.1996815286624205</v>
      </c>
      <c r="E52" s="18">
        <v>545</v>
      </c>
      <c r="F52" s="15">
        <v>703.30197140833593</v>
      </c>
      <c r="G52" s="16">
        <v>190</v>
      </c>
      <c r="H52" s="15">
        <v>138.4551971408336</v>
      </c>
    </row>
    <row r="53" spans="1:8">
      <c r="A53" s="21">
        <v>51</v>
      </c>
      <c r="B53" s="18">
        <v>1.8</v>
      </c>
      <c r="C53" s="15">
        <v>2</v>
      </c>
      <c r="D53" s="15">
        <v>0.42500000000000004</v>
      </c>
      <c r="E53" s="18">
        <v>232</v>
      </c>
      <c r="F53" s="15">
        <v>315.66763612760781</v>
      </c>
      <c r="G53" s="16">
        <v>90</v>
      </c>
      <c r="H53" s="15">
        <v>60.566763612760781</v>
      </c>
    </row>
    <row r="54" spans="1:8">
      <c r="A54" s="21">
        <v>52</v>
      </c>
      <c r="B54" s="18">
        <v>3.5</v>
      </c>
      <c r="C54" s="15">
        <v>6</v>
      </c>
      <c r="D54" s="15">
        <v>1.0375000000000001</v>
      </c>
      <c r="E54" s="18">
        <v>510</v>
      </c>
      <c r="F54" s="15">
        <v>657.02376393169698</v>
      </c>
      <c r="G54" s="16">
        <v>180</v>
      </c>
      <c r="H54" s="15">
        <v>129.45237639316969</v>
      </c>
    </row>
    <row r="55" spans="1:8">
      <c r="A55" s="21">
        <v>53</v>
      </c>
      <c r="B55" s="18">
        <v>4.5</v>
      </c>
      <c r="C55" s="15">
        <v>7.3566878980891719</v>
      </c>
      <c r="D55" s="15">
        <v>1.2981687898089171</v>
      </c>
      <c r="E55" s="18">
        <v>589</v>
      </c>
      <c r="F55" s="15">
        <v>801.02364330547402</v>
      </c>
      <c r="H55" s="15">
        <v>153.7273643305474</v>
      </c>
    </row>
    <row r="56" spans="1:8">
      <c r="A56" s="21">
        <v>54</v>
      </c>
      <c r="B56" s="18">
        <v>4</v>
      </c>
      <c r="C56" s="15">
        <v>6.3694267515923562</v>
      </c>
      <c r="D56" s="15">
        <v>1.1369426751592355</v>
      </c>
      <c r="E56" s="18">
        <v>523</v>
      </c>
      <c r="F56" s="15">
        <v>489.19226532913939</v>
      </c>
      <c r="G56" s="16">
        <v>170</v>
      </c>
      <c r="H56" s="15">
        <v>114.29422653291394</v>
      </c>
    </row>
    <row r="57" spans="1:8">
      <c r="A57" s="21">
        <v>55</v>
      </c>
      <c r="B57" s="18">
        <v>5.2</v>
      </c>
      <c r="C57" s="15">
        <v>7.484076433121019</v>
      </c>
      <c r="D57" s="15">
        <v>1.398407643312102</v>
      </c>
      <c r="E57" s="18">
        <v>603</v>
      </c>
      <c r="F57" s="15">
        <v>801.02364330547402</v>
      </c>
      <c r="G57" s="16">
        <v>220</v>
      </c>
      <c r="H57" s="15">
        <v>155.4773643305474</v>
      </c>
    </row>
    <row r="58" spans="1:8">
      <c r="A58" s="21">
        <v>56</v>
      </c>
      <c r="B58" s="18">
        <v>4.5999999999999996</v>
      </c>
      <c r="C58" s="15">
        <v>7.7</v>
      </c>
      <c r="D58" s="15">
        <v>1.345</v>
      </c>
      <c r="E58" s="18">
        <v>595</v>
      </c>
      <c r="F58" s="15">
        <v>856.23578058509975</v>
      </c>
      <c r="G58" s="16">
        <v>230</v>
      </c>
      <c r="H58" s="15">
        <v>159.99857805850996</v>
      </c>
    </row>
    <row r="59" spans="1:8">
      <c r="A59" s="21">
        <v>57</v>
      </c>
      <c r="B59" s="18">
        <v>4.8</v>
      </c>
      <c r="C59" s="15">
        <v>6.0509554140127388</v>
      </c>
      <c r="D59" s="15">
        <v>1.2050955414012738</v>
      </c>
      <c r="E59" s="18">
        <v>604</v>
      </c>
      <c r="F59" s="15">
        <v>755.7663260474967</v>
      </c>
      <c r="G59" s="16">
        <v>210</v>
      </c>
      <c r="H59" s="15">
        <v>151.07663260474968</v>
      </c>
    </row>
    <row r="60" spans="1:8">
      <c r="A60" s="21">
        <v>58</v>
      </c>
      <c r="B60" s="18">
        <v>1.4</v>
      </c>
      <c r="C60" s="15">
        <v>2.515923566878981</v>
      </c>
      <c r="D60" s="15">
        <v>0.42659235668789808</v>
      </c>
      <c r="E60" s="18">
        <v>362</v>
      </c>
      <c r="F60" s="15">
        <v>489.19226532913939</v>
      </c>
      <c r="G60" s="16"/>
      <c r="H60" s="15">
        <v>94.169226532913939</v>
      </c>
    </row>
    <row r="61" spans="1:8">
      <c r="A61" s="21">
        <v>59</v>
      </c>
      <c r="B61" s="18">
        <v>3.4</v>
      </c>
      <c r="C61" s="15">
        <v>4.3</v>
      </c>
      <c r="D61" s="15">
        <v>0.85499999999999998</v>
      </c>
      <c r="E61" s="18">
        <v>523</v>
      </c>
      <c r="F61" s="15">
        <v>744.54984046423692</v>
      </c>
      <c r="G61" s="16">
        <v>194</v>
      </c>
      <c r="H61" s="15">
        <v>139.8299840464237</v>
      </c>
    </row>
    <row r="62" spans="1:8">
      <c r="A62" s="21">
        <v>60</v>
      </c>
      <c r="B62" s="18">
        <v>3.7</v>
      </c>
      <c r="C62" s="15">
        <v>4.7</v>
      </c>
      <c r="D62" s="15">
        <v>0.93250000000000011</v>
      </c>
      <c r="E62" s="18">
        <v>525</v>
      </c>
      <c r="F62" s="15">
        <v>806.31597438353549</v>
      </c>
      <c r="G62" s="16">
        <v>200</v>
      </c>
      <c r="H62" s="15">
        <v>146.25659743835354</v>
      </c>
    </row>
    <row r="63" spans="1:8">
      <c r="A63" s="21">
        <v>61</v>
      </c>
      <c r="B63" s="18">
        <v>1.4</v>
      </c>
      <c r="C63" s="15">
        <v>1.3</v>
      </c>
      <c r="D63" s="15">
        <v>0.30499999999999999</v>
      </c>
      <c r="E63" s="18">
        <v>291</v>
      </c>
      <c r="F63" s="15">
        <v>283.13395439755743</v>
      </c>
      <c r="G63" s="16">
        <v>120</v>
      </c>
      <c r="H63" s="15">
        <v>64.688395439755737</v>
      </c>
    </row>
    <row r="64" spans="1:8">
      <c r="A64" s="21">
        <v>62</v>
      </c>
      <c r="B64" s="18">
        <v>3.6</v>
      </c>
      <c r="C64" s="15">
        <v>4.5</v>
      </c>
      <c r="D64" s="15">
        <v>0.9</v>
      </c>
      <c r="E64" s="18">
        <v>565</v>
      </c>
      <c r="F64" s="15">
        <v>738.04081584937944</v>
      </c>
      <c r="G64" s="16">
        <v>200</v>
      </c>
      <c r="H64" s="15">
        <v>144.42908158493793</v>
      </c>
    </row>
    <row r="65" spans="1:8">
      <c r="A65" s="21">
        <v>63</v>
      </c>
      <c r="B65" s="18">
        <v>3.9</v>
      </c>
      <c r="C65" s="15">
        <v>5.4</v>
      </c>
      <c r="D65" s="15">
        <v>1.0275000000000001</v>
      </c>
      <c r="E65" s="18">
        <v>585</v>
      </c>
      <c r="F65" s="15">
        <v>696.2585883263373</v>
      </c>
      <c r="G65" s="16">
        <v>196</v>
      </c>
      <c r="H65" s="15">
        <v>142.75085883263372</v>
      </c>
    </row>
    <row r="66" spans="1:8">
      <c r="A66" s="21">
        <v>64</v>
      </c>
      <c r="B66" s="18">
        <v>2.4</v>
      </c>
      <c r="C66" s="15">
        <v>2.8</v>
      </c>
      <c r="D66" s="15">
        <v>0.57999999999999996</v>
      </c>
      <c r="E66" s="18">
        <v>433</v>
      </c>
      <c r="F66" s="15">
        <v>568.13282443756134</v>
      </c>
      <c r="G66" s="16">
        <v>160</v>
      </c>
      <c r="H66" s="15">
        <v>110.93828244375614</v>
      </c>
    </row>
    <row r="67" spans="1:8">
      <c r="A67" s="21">
        <v>65</v>
      </c>
      <c r="B67" s="18">
        <v>3.7</v>
      </c>
      <c r="C67" s="15">
        <v>4.4000000000000004</v>
      </c>
      <c r="D67" s="15">
        <v>0.90250000000000008</v>
      </c>
      <c r="E67" s="18">
        <v>535</v>
      </c>
      <c r="F67" s="15">
        <v>696.2585883263373</v>
      </c>
      <c r="G67" s="16">
        <v>188</v>
      </c>
      <c r="H67" s="15">
        <v>136.50085883263372</v>
      </c>
    </row>
    <row r="68" spans="1:8">
      <c r="A68" s="21">
        <v>66</v>
      </c>
      <c r="B68" s="18">
        <v>4.0999999999999996</v>
      </c>
      <c r="C68" s="15">
        <v>6.2</v>
      </c>
      <c r="D68" s="15">
        <v>1.1324999999999998</v>
      </c>
      <c r="E68" s="18">
        <v>570</v>
      </c>
      <c r="F68" s="15">
        <v>602.27459204726767</v>
      </c>
      <c r="G68" s="16">
        <v>180</v>
      </c>
      <c r="H68" s="15">
        <v>131.47745920472676</v>
      </c>
    </row>
    <row r="69" spans="1:8">
      <c r="A69" s="21">
        <v>67</v>
      </c>
      <c r="B69" s="18">
        <v>3.9</v>
      </c>
      <c r="C69" s="15">
        <v>4.7</v>
      </c>
      <c r="D69" s="15">
        <v>0.95750000000000002</v>
      </c>
      <c r="E69" s="18">
        <v>584</v>
      </c>
      <c r="F69" s="15">
        <v>830.79200945645641</v>
      </c>
      <c r="G69" s="16">
        <v>220</v>
      </c>
      <c r="H69" s="15">
        <v>156.07920094564565</v>
      </c>
    </row>
    <row r="70" spans="1:8">
      <c r="A70" s="21">
        <v>68</v>
      </c>
      <c r="B70" s="18">
        <v>2.2000000000000002</v>
      </c>
      <c r="C70" s="15">
        <v>2.3885350318471334</v>
      </c>
      <c r="D70" s="15">
        <v>0.51385350318471334</v>
      </c>
      <c r="E70" s="18">
        <v>349</v>
      </c>
      <c r="F70" s="15">
        <v>460.17249126139603</v>
      </c>
      <c r="G70" s="16">
        <v>140</v>
      </c>
      <c r="H70" s="15">
        <v>89.642249126139603</v>
      </c>
    </row>
    <row r="71" spans="1:8">
      <c r="A71" s="21">
        <v>69</v>
      </c>
      <c r="B71" s="18">
        <v>3</v>
      </c>
      <c r="C71" s="15">
        <v>3.5</v>
      </c>
      <c r="D71" s="15">
        <v>0.72499999999999998</v>
      </c>
      <c r="E71" s="18">
        <v>551</v>
      </c>
      <c r="F71" s="15">
        <v>766.73740282731137</v>
      </c>
      <c r="G71" s="16">
        <v>200</v>
      </c>
      <c r="H71" s="15">
        <v>145.54874028273113</v>
      </c>
    </row>
    <row r="72" spans="1:8">
      <c r="A72" s="21">
        <v>70</v>
      </c>
      <c r="B72" s="18">
        <v>4.5999999999999996</v>
      </c>
      <c r="C72" s="15">
        <v>5.9872611464968148</v>
      </c>
      <c r="D72" s="15">
        <v>1.1737261146496816</v>
      </c>
      <c r="E72" s="18">
        <v>584</v>
      </c>
      <c r="F72" s="15">
        <v>734.26977579121763</v>
      </c>
      <c r="G72" s="16">
        <v>201</v>
      </c>
      <c r="H72" s="15">
        <v>146.42697757912177</v>
      </c>
    </row>
    <row r="73" spans="1:8">
      <c r="A73" s="21">
        <v>71</v>
      </c>
      <c r="B73" s="18">
        <v>4.0999999999999996</v>
      </c>
      <c r="C73" s="15">
        <v>5.0955414012738851</v>
      </c>
      <c r="D73" s="15">
        <v>1.0220541401273886</v>
      </c>
      <c r="E73" s="18">
        <v>608</v>
      </c>
      <c r="F73" s="15">
        <v>693.29780608164629</v>
      </c>
      <c r="G73" s="16">
        <v>200</v>
      </c>
      <c r="H73" s="15">
        <v>145.32978060816464</v>
      </c>
    </row>
    <row r="74" spans="1:8">
      <c r="A74" s="21">
        <v>72</v>
      </c>
      <c r="B74" s="18">
        <v>2</v>
      </c>
      <c r="C74" s="15">
        <v>2.7</v>
      </c>
      <c r="D74" s="15">
        <v>0.52</v>
      </c>
      <c r="E74" s="18">
        <v>433</v>
      </c>
      <c r="F74" s="15">
        <v>584.98721790587047</v>
      </c>
      <c r="G74" s="16">
        <v>165</v>
      </c>
      <c r="H74" s="15">
        <v>112.62372179058704</v>
      </c>
    </row>
    <row r="75" spans="1:8">
      <c r="A75" s="21">
        <v>73</v>
      </c>
      <c r="B75" s="18">
        <v>4.0999999999999996</v>
      </c>
      <c r="C75" s="15">
        <v>5.2229299363057322</v>
      </c>
      <c r="D75" s="15">
        <v>1.0347929936305733</v>
      </c>
      <c r="E75" s="18">
        <v>585</v>
      </c>
      <c r="F75" s="15">
        <v>777.99999997090697</v>
      </c>
      <c r="G75" s="16">
        <v>210</v>
      </c>
      <c r="H75" s="15">
        <v>150.92499999709071</v>
      </c>
    </row>
    <row r="76" spans="1:8">
      <c r="A76" s="21">
        <v>74</v>
      </c>
      <c r="B76" s="18">
        <v>4.4000000000000004</v>
      </c>
      <c r="C76" s="15">
        <v>5.6687898089171975</v>
      </c>
      <c r="D76" s="15">
        <v>1.1168789808917197</v>
      </c>
      <c r="E76" s="18">
        <v>613</v>
      </c>
      <c r="F76" s="15">
        <v>755.7663260474967</v>
      </c>
      <c r="G76" s="16">
        <v>215</v>
      </c>
      <c r="H76" s="15">
        <v>152.20163260474968</v>
      </c>
    </row>
    <row r="77" spans="1:8">
      <c r="A77" s="21">
        <v>75</v>
      </c>
      <c r="B77" s="18">
        <v>2</v>
      </c>
      <c r="C77" s="15">
        <v>2.6751592356687897</v>
      </c>
      <c r="D77" s="15">
        <v>0.51751592356687892</v>
      </c>
      <c r="E77" s="18">
        <v>433</v>
      </c>
      <c r="F77" s="15">
        <v>432.16736247460051</v>
      </c>
      <c r="G77" s="16">
        <v>145</v>
      </c>
      <c r="H77" s="15">
        <v>97.341736247460048</v>
      </c>
    </row>
    <row r="78" spans="1:8">
      <c r="A78" s="21">
        <v>76</v>
      </c>
      <c r="B78" s="18">
        <v>2.9</v>
      </c>
      <c r="C78" s="15">
        <v>3.8</v>
      </c>
      <c r="D78" s="15">
        <v>0.74249999999999994</v>
      </c>
      <c r="E78" s="18">
        <v>537</v>
      </c>
      <c r="F78" s="15">
        <v>716.8096551024372</v>
      </c>
      <c r="G78" s="16">
        <v>190</v>
      </c>
      <c r="H78" s="15">
        <v>138.80596551024371</v>
      </c>
    </row>
    <row r="79" spans="1:8">
      <c r="A79" s="21">
        <v>77</v>
      </c>
      <c r="B79" s="18">
        <v>2.1</v>
      </c>
      <c r="C79" s="15">
        <v>2.4522292993630574</v>
      </c>
      <c r="D79" s="15">
        <v>0.50772292993630574</v>
      </c>
      <c r="E79" s="18">
        <v>352</v>
      </c>
      <c r="F79" s="15">
        <v>446.05071738027425</v>
      </c>
      <c r="G79" s="16"/>
      <c r="H79" s="15">
        <v>88.605071738027419</v>
      </c>
    </row>
    <row r="80" spans="1:8">
      <c r="A80" s="21">
        <v>78</v>
      </c>
      <c r="B80" s="18">
        <v>2.8</v>
      </c>
      <c r="C80" s="15">
        <v>3.8535031847133756</v>
      </c>
      <c r="D80" s="15">
        <v>0.73535031847133747</v>
      </c>
      <c r="E80" s="18">
        <v>529</v>
      </c>
      <c r="F80" s="15">
        <v>777.99999997090697</v>
      </c>
      <c r="G80" s="16">
        <v>200</v>
      </c>
      <c r="H80" s="15">
        <v>143.92499999709071</v>
      </c>
    </row>
    <row r="81" spans="1:8">
      <c r="A81" s="21">
        <v>79</v>
      </c>
      <c r="B81" s="18">
        <v>4.2</v>
      </c>
      <c r="C81" s="15">
        <v>5.6050955414012744</v>
      </c>
      <c r="D81" s="15">
        <v>1.0855095541401276</v>
      </c>
      <c r="E81" s="18">
        <v>570</v>
      </c>
      <c r="F81" s="15">
        <v>734.26977579121763</v>
      </c>
      <c r="G81" s="16">
        <v>200</v>
      </c>
      <c r="H81" s="15">
        <v>144.67697757912177</v>
      </c>
    </row>
    <row r="82" spans="1:8">
      <c r="A82" s="21">
        <v>80</v>
      </c>
      <c r="B82" s="18">
        <v>2.1</v>
      </c>
      <c r="C82" s="15">
        <v>2.7</v>
      </c>
      <c r="D82" s="15">
        <v>0.53249999999999997</v>
      </c>
      <c r="E82" s="18">
        <v>445</v>
      </c>
      <c r="F82" s="15">
        <v>446.09628766557637</v>
      </c>
      <c r="G82" s="16">
        <v>148</v>
      </c>
      <c r="H82" s="15">
        <v>100.23462876655763</v>
      </c>
    </row>
    <row r="83" spans="1:8">
      <c r="A83" s="21">
        <v>81</v>
      </c>
      <c r="B83" s="18">
        <v>3.9</v>
      </c>
      <c r="C83" s="15">
        <v>5.2229299363057322</v>
      </c>
      <c r="D83" s="15">
        <v>1.0097929936305732</v>
      </c>
      <c r="E83" s="18">
        <v>579</v>
      </c>
      <c r="F83" s="15">
        <v>592.21390797994536</v>
      </c>
      <c r="G83" s="16">
        <v>180</v>
      </c>
      <c r="H83" s="15">
        <v>131.59639079799453</v>
      </c>
    </row>
    <row r="84" spans="1:8">
      <c r="A84" s="21">
        <v>82</v>
      </c>
      <c r="B84" s="18">
        <v>3</v>
      </c>
      <c r="C84" s="15">
        <v>4.0999999999999996</v>
      </c>
      <c r="D84" s="15">
        <v>0.78499999999999992</v>
      </c>
      <c r="E84" s="18">
        <v>528</v>
      </c>
      <c r="F84" s="15">
        <v>696.2585883263373</v>
      </c>
      <c r="G84" s="16">
        <v>187</v>
      </c>
      <c r="H84" s="15">
        <v>135.62585883263372</v>
      </c>
    </row>
    <row r="85" spans="1:8">
      <c r="A85" s="21">
        <v>83</v>
      </c>
      <c r="B85" s="18">
        <v>3.2</v>
      </c>
      <c r="C85" s="15">
        <v>3.7</v>
      </c>
      <c r="D85" s="15">
        <v>0.77</v>
      </c>
      <c r="E85" s="18">
        <v>433</v>
      </c>
      <c r="F85" s="15">
        <v>657.02376393169698</v>
      </c>
      <c r="G85" s="16">
        <v>174</v>
      </c>
      <c r="H85" s="15">
        <v>119.8273763931697</v>
      </c>
    </row>
    <row r="86" spans="1:8">
      <c r="A86" s="21">
        <v>84</v>
      </c>
      <c r="B86" s="18">
        <v>3.6</v>
      </c>
      <c r="C86" s="15">
        <v>4.936305732484076</v>
      </c>
      <c r="D86" s="15">
        <v>0.9436305732484076</v>
      </c>
      <c r="E86" s="18">
        <v>542</v>
      </c>
      <c r="F86" s="15">
        <v>693.29780608164629</v>
      </c>
      <c r="G86" s="16">
        <v>190</v>
      </c>
      <c r="H86" s="15">
        <v>137.07978060816464</v>
      </c>
    </row>
    <row r="87" spans="1:8">
      <c r="A87" s="21">
        <v>85</v>
      </c>
      <c r="B87" s="18">
        <v>2.1</v>
      </c>
      <c r="C87" s="15">
        <v>2.8025477707006372</v>
      </c>
      <c r="D87" s="15">
        <v>0.54275477707006381</v>
      </c>
      <c r="E87" s="18">
        <v>433</v>
      </c>
      <c r="F87" s="15">
        <v>489.19226532913939</v>
      </c>
      <c r="G87" s="16">
        <v>150</v>
      </c>
      <c r="H87" s="15">
        <v>103.04422653291394</v>
      </c>
    </row>
    <row r="88" spans="1:8">
      <c r="A88" s="21">
        <v>86</v>
      </c>
      <c r="B88" s="18">
        <v>2.2999999999999998</v>
      </c>
      <c r="C88" s="15">
        <v>3.2165605095541401</v>
      </c>
      <c r="D88" s="15">
        <v>0.60915605095541392</v>
      </c>
      <c r="E88" s="18">
        <v>433</v>
      </c>
      <c r="F88" s="15">
        <v>600.79955812969376</v>
      </c>
      <c r="G88" s="16">
        <v>170</v>
      </c>
      <c r="H88" s="15">
        <v>114.20495581296937</v>
      </c>
    </row>
    <row r="89" spans="1:8">
      <c r="A89" s="21">
        <v>87</v>
      </c>
      <c r="B89" s="18">
        <v>3.6</v>
      </c>
      <c r="C89" s="15">
        <v>4.9000000000000004</v>
      </c>
      <c r="D89" s="15">
        <v>0.94000000000000006</v>
      </c>
      <c r="E89" s="18">
        <v>477</v>
      </c>
      <c r="F89" s="15">
        <v>638.26178122418833</v>
      </c>
      <c r="G89" s="16">
        <v>175</v>
      </c>
      <c r="H89" s="15">
        <v>123.45117812241884</v>
      </c>
    </row>
    <row r="90" spans="1:8">
      <c r="A90" s="21">
        <v>88</v>
      </c>
      <c r="B90" s="18">
        <v>2.2000000000000002</v>
      </c>
      <c r="C90" s="15">
        <v>2.7</v>
      </c>
      <c r="D90" s="15">
        <v>0.54500000000000004</v>
      </c>
      <c r="E90" s="18">
        <v>423</v>
      </c>
      <c r="F90" s="15">
        <v>576.50756343698299</v>
      </c>
      <c r="G90" s="16">
        <v>158</v>
      </c>
      <c r="H90" s="15">
        <v>110.5257563436983</v>
      </c>
    </row>
    <row r="91" spans="1:8">
      <c r="A91" s="21">
        <v>89</v>
      </c>
      <c r="B91" s="18">
        <v>2.1</v>
      </c>
      <c r="C91" s="15">
        <v>3</v>
      </c>
      <c r="D91" s="15">
        <v>0.5625</v>
      </c>
      <c r="E91" s="18">
        <v>433</v>
      </c>
      <c r="F91" s="15">
        <v>535.62085963142783</v>
      </c>
      <c r="G91" s="16">
        <v>153</v>
      </c>
      <c r="H91" s="15">
        <v>107.68708596314278</v>
      </c>
    </row>
    <row r="92" spans="1:8">
      <c r="A92" s="21">
        <v>90</v>
      </c>
      <c r="B92" s="18">
        <v>2.4</v>
      </c>
      <c r="C92" s="15">
        <v>3.6624203821656049</v>
      </c>
      <c r="D92" s="15">
        <v>0.66624203821656047</v>
      </c>
      <c r="E92" s="18">
        <v>451</v>
      </c>
      <c r="F92" s="15">
        <v>618.30302444785855</v>
      </c>
      <c r="G92" s="16">
        <v>172</v>
      </c>
      <c r="H92" s="15">
        <v>118.20530244478586</v>
      </c>
    </row>
    <row r="93" spans="1:8">
      <c r="A93" s="21">
        <v>91</v>
      </c>
      <c r="B93" s="18">
        <v>4.7</v>
      </c>
      <c r="C93" s="15">
        <v>7.1</v>
      </c>
      <c r="D93" s="15">
        <v>1.2974999999999999</v>
      </c>
      <c r="E93" s="18">
        <v>588</v>
      </c>
      <c r="F93" s="15">
        <v>830.79200945645641</v>
      </c>
      <c r="G93" s="16">
        <v>222</v>
      </c>
      <c r="H93" s="15">
        <v>156.57920094564565</v>
      </c>
    </row>
    <row r="94" spans="1:8">
      <c r="A94" s="21">
        <v>92</v>
      </c>
      <c r="B94" s="18">
        <v>2.2000000000000002</v>
      </c>
      <c r="C94" s="15">
        <v>2.3885350318471334</v>
      </c>
      <c r="D94" s="15">
        <v>0.51385350318471334</v>
      </c>
      <c r="E94" s="18">
        <v>433</v>
      </c>
      <c r="F94" s="15">
        <v>198.10754445019739</v>
      </c>
      <c r="G94" s="16">
        <v>130</v>
      </c>
      <c r="H94" s="15">
        <v>73.935754445019739</v>
      </c>
    </row>
    <row r="95" spans="1:8">
      <c r="A95" s="21">
        <v>93</v>
      </c>
      <c r="B95" s="18">
        <v>1.3</v>
      </c>
      <c r="D95" s="15">
        <v>0.32500000000000001</v>
      </c>
      <c r="E95" s="18">
        <v>215</v>
      </c>
      <c r="G95" s="16"/>
      <c r="H95" s="15">
        <v>53.75</v>
      </c>
    </row>
    <row r="96" spans="1:8">
      <c r="A96" s="21">
        <v>94</v>
      </c>
      <c r="B96" s="18">
        <v>1.8</v>
      </c>
      <c r="C96" s="15">
        <v>2.1656050955414012</v>
      </c>
      <c r="D96" s="15">
        <v>0.44156050955414017</v>
      </c>
      <c r="E96" s="18">
        <v>583</v>
      </c>
      <c r="F96" s="15">
        <v>439.08014517828946</v>
      </c>
      <c r="G96" s="16">
        <v>170</v>
      </c>
      <c r="H96" s="15">
        <v>116.78301451782895</v>
      </c>
    </row>
    <row r="97" spans="1:8">
      <c r="A97" s="21">
        <v>95</v>
      </c>
      <c r="B97" s="18">
        <v>3.7</v>
      </c>
      <c r="C97" s="15">
        <v>4.8407643312101909</v>
      </c>
      <c r="D97" s="15">
        <v>0.94657643312101913</v>
      </c>
      <c r="E97" s="18">
        <v>530</v>
      </c>
      <c r="F97" s="15">
        <v>902.25632796192974</v>
      </c>
      <c r="G97" s="16">
        <v>220</v>
      </c>
      <c r="H97" s="15">
        <v>156.47563279619297</v>
      </c>
    </row>
    <row r="98" spans="1:8">
      <c r="A98" s="21">
        <v>96</v>
      </c>
      <c r="B98" s="18">
        <v>2</v>
      </c>
      <c r="C98" s="15">
        <v>2.2292993630573248</v>
      </c>
      <c r="D98" s="15">
        <v>0.47292993630573249</v>
      </c>
      <c r="E98" s="18">
        <v>393</v>
      </c>
      <c r="F98" s="15">
        <v>439.08014517828946</v>
      </c>
      <c r="G98" s="16">
        <v>142</v>
      </c>
      <c r="H98" s="15">
        <v>93.033014517828946</v>
      </c>
    </row>
    <row r="99" spans="1:8">
      <c r="A99" s="21">
        <v>97</v>
      </c>
      <c r="B99" s="18"/>
      <c r="E99" s="18"/>
      <c r="G99" s="16"/>
    </row>
    <row r="100" spans="1:8">
      <c r="A100" s="21">
        <v>98</v>
      </c>
      <c r="B100" s="18">
        <v>3.1</v>
      </c>
      <c r="C100" s="15">
        <v>4.3</v>
      </c>
      <c r="D100" s="15">
        <v>0.8175</v>
      </c>
      <c r="E100" s="18">
        <v>523</v>
      </c>
      <c r="F100" s="15">
        <v>782.73940079552983</v>
      </c>
      <c r="G100" s="16">
        <v>198</v>
      </c>
      <c r="H100" s="15">
        <v>143.64894007955297</v>
      </c>
    </row>
    <row r="101" spans="1:8">
      <c r="A101" s="21">
        <v>99</v>
      </c>
      <c r="B101" s="18">
        <v>1.7</v>
      </c>
      <c r="D101" s="15">
        <v>0.42499999999999999</v>
      </c>
      <c r="E101" s="18">
        <v>298</v>
      </c>
      <c r="G101" s="16">
        <v>130</v>
      </c>
      <c r="H101" s="15">
        <v>74.5</v>
      </c>
    </row>
    <row r="102" spans="1:8">
      <c r="A102" s="21">
        <v>100</v>
      </c>
      <c r="B102" s="18">
        <v>3</v>
      </c>
      <c r="C102" s="15">
        <v>4.4000000000000004</v>
      </c>
      <c r="D102" s="15">
        <v>0.81500000000000006</v>
      </c>
      <c r="E102" s="18">
        <v>495</v>
      </c>
      <c r="F102" s="15">
        <v>638.26178122418833</v>
      </c>
      <c r="G102" s="16">
        <v>179</v>
      </c>
      <c r="H102" s="15">
        <v>125.70117812241884</v>
      </c>
    </row>
    <row r="103" spans="1:8">
      <c r="A103" s="21">
        <v>101</v>
      </c>
      <c r="B103" s="18">
        <v>2.9</v>
      </c>
      <c r="C103" s="15">
        <v>3.6</v>
      </c>
      <c r="D103" s="15">
        <v>0.72249999999999992</v>
      </c>
      <c r="E103" s="18">
        <v>482</v>
      </c>
      <c r="F103" s="15">
        <v>535.62085963142783</v>
      </c>
      <c r="G103" s="16">
        <v>165</v>
      </c>
      <c r="H103" s="15">
        <v>113.81208596314278</v>
      </c>
    </row>
    <row r="104" spans="1:8">
      <c r="A104" s="21">
        <v>102</v>
      </c>
      <c r="B104" s="18">
        <v>3</v>
      </c>
      <c r="C104" s="15">
        <v>3.8853503184713372</v>
      </c>
      <c r="D104" s="15">
        <v>0.76353503184713367</v>
      </c>
      <c r="E104" s="18">
        <v>453</v>
      </c>
      <c r="F104" s="15">
        <v>378.74389469516075</v>
      </c>
      <c r="G104" s="16">
        <v>144</v>
      </c>
      <c r="H104" s="15">
        <v>94.499389469516075</v>
      </c>
    </row>
    <row r="105" spans="1:8">
      <c r="A105" s="21">
        <v>103</v>
      </c>
      <c r="B105" s="18">
        <v>3</v>
      </c>
      <c r="C105" s="15">
        <v>3.6</v>
      </c>
      <c r="D105" s="15">
        <v>0.73499999999999999</v>
      </c>
      <c r="E105" s="18">
        <v>494</v>
      </c>
      <c r="F105" s="15">
        <v>738.04081584937944</v>
      </c>
      <c r="G105" s="16">
        <v>187</v>
      </c>
      <c r="H105" s="15">
        <v>135.55408158493793</v>
      </c>
    </row>
    <row r="106" spans="1:8">
      <c r="A106" s="21">
        <v>104</v>
      </c>
      <c r="B106" s="18">
        <v>1.5</v>
      </c>
      <c r="C106" s="15">
        <v>1.5</v>
      </c>
      <c r="D106" s="15">
        <v>0.33750000000000002</v>
      </c>
      <c r="E106" s="18">
        <v>283</v>
      </c>
      <c r="F106" s="15">
        <v>315.66763612760781</v>
      </c>
      <c r="G106" s="16">
        <v>128</v>
      </c>
      <c r="H106" s="15">
        <v>66.941763612760781</v>
      </c>
    </row>
    <row r="107" spans="1:8">
      <c r="A107" s="21">
        <v>105</v>
      </c>
      <c r="B107" s="18">
        <v>3.6</v>
      </c>
      <c r="C107" s="15">
        <v>4.8</v>
      </c>
      <c r="D107" s="15">
        <v>0.92999999999999994</v>
      </c>
      <c r="E107" s="18">
        <v>529</v>
      </c>
      <c r="F107" s="15">
        <v>716.8096551024372</v>
      </c>
      <c r="G107" s="16">
        <v>190</v>
      </c>
      <c r="H107" s="15">
        <v>137.80596551024371</v>
      </c>
    </row>
    <row r="108" spans="1:8">
      <c r="A108" s="21">
        <v>106</v>
      </c>
      <c r="B108" s="18">
        <v>3.9</v>
      </c>
      <c r="C108" s="15">
        <v>4.7</v>
      </c>
      <c r="D108" s="15">
        <v>0.95750000000000002</v>
      </c>
      <c r="E108" s="18">
        <v>551</v>
      </c>
      <c r="F108" s="15">
        <v>830.79200945645641</v>
      </c>
      <c r="G108" s="16">
        <v>215</v>
      </c>
      <c r="H108" s="15">
        <v>151.95420094564565</v>
      </c>
    </row>
    <row r="109" spans="1:8">
      <c r="A109" s="21">
        <v>107</v>
      </c>
      <c r="B109" s="18">
        <v>4.0999999999999996</v>
      </c>
      <c r="C109" s="15">
        <v>5.6</v>
      </c>
      <c r="D109" s="15">
        <v>1.0724999999999998</v>
      </c>
      <c r="E109" s="18">
        <v>554</v>
      </c>
      <c r="F109" s="15">
        <v>818.43744065110764</v>
      </c>
      <c r="G109" s="16">
        <v>213</v>
      </c>
      <c r="H109" s="15">
        <v>151.09374406511077</v>
      </c>
    </row>
    <row r="110" spans="1:8">
      <c r="A110" s="21">
        <v>108</v>
      </c>
      <c r="B110" s="18">
        <v>3.6</v>
      </c>
      <c r="C110" s="15">
        <v>4.2038216560509554</v>
      </c>
      <c r="D110" s="15">
        <v>0.87038216560509563</v>
      </c>
      <c r="E110" s="18">
        <v>555</v>
      </c>
      <c r="F110" s="15">
        <v>654.74005348949072</v>
      </c>
      <c r="G110" s="16">
        <v>185</v>
      </c>
      <c r="H110" s="15">
        <v>134.84900534894908</v>
      </c>
    </row>
    <row r="111" spans="1:8">
      <c r="A111" s="21">
        <v>109</v>
      </c>
      <c r="B111" s="18">
        <v>5</v>
      </c>
      <c r="C111" s="15">
        <v>6.2420382165605099</v>
      </c>
      <c r="D111" s="15">
        <v>1.249203821656051</v>
      </c>
      <c r="E111" s="18">
        <v>598</v>
      </c>
      <c r="F111" s="15">
        <v>777.99999997090697</v>
      </c>
      <c r="G111" s="16">
        <v>220</v>
      </c>
      <c r="H111" s="15">
        <v>152.54999999709071</v>
      </c>
    </row>
    <row r="112" spans="1:8">
      <c r="A112" s="21">
        <v>110</v>
      </c>
      <c r="B112" s="18">
        <v>7.2</v>
      </c>
      <c r="C112" s="15">
        <v>8.9</v>
      </c>
      <c r="D112" s="15">
        <v>1.79</v>
      </c>
      <c r="E112" s="18">
        <v>643</v>
      </c>
      <c r="F112" s="15">
        <v>1034.014724261579</v>
      </c>
      <c r="G112" s="16">
        <v>270</v>
      </c>
      <c r="H112" s="15">
        <v>183.77647242615791</v>
      </c>
    </row>
    <row r="113" spans="1:8">
      <c r="A113" s="21">
        <v>111</v>
      </c>
      <c r="B113" s="18">
        <v>3.9</v>
      </c>
      <c r="C113" s="15">
        <v>5.031847133757962</v>
      </c>
      <c r="D113" s="15">
        <v>0.99068471337579611</v>
      </c>
      <c r="E113" s="18">
        <v>585</v>
      </c>
      <c r="F113" s="15">
        <v>849.67690957466209</v>
      </c>
      <c r="G113" s="16">
        <v>230</v>
      </c>
      <c r="H113" s="15">
        <v>158.0926909574662</v>
      </c>
    </row>
    <row r="114" spans="1:8">
      <c r="A114" s="21">
        <v>112</v>
      </c>
      <c r="B114" s="18">
        <v>8.1</v>
      </c>
      <c r="C114" s="15">
        <v>11.401273885350317</v>
      </c>
      <c r="D114" s="15">
        <v>2.1526273885350315</v>
      </c>
      <c r="E114" s="18">
        <v>633</v>
      </c>
      <c r="F114" s="15">
        <v>930.21335739308643</v>
      </c>
      <c r="G114" s="16">
        <v>238</v>
      </c>
      <c r="H114" s="15">
        <v>172.14633573930865</v>
      </c>
    </row>
    <row r="115" spans="1:8">
      <c r="A115" s="21">
        <v>113</v>
      </c>
      <c r="B115" s="18">
        <v>3.5</v>
      </c>
      <c r="C115" s="15">
        <v>4.968152866242038</v>
      </c>
      <c r="D115" s="15">
        <v>0.93431528662420382</v>
      </c>
      <c r="E115" s="18">
        <v>530</v>
      </c>
      <c r="F115" s="15">
        <v>673.73656098084314</v>
      </c>
      <c r="G115" s="16">
        <v>184</v>
      </c>
      <c r="H115" s="15">
        <v>133.62365609808433</v>
      </c>
    </row>
    <row r="116" spans="1:8">
      <c r="A116" s="21">
        <v>114</v>
      </c>
      <c r="B116" s="18">
        <v>8</v>
      </c>
      <c r="C116" s="15">
        <v>10.828025477707007</v>
      </c>
      <c r="D116" s="15">
        <v>2.0828025477707008</v>
      </c>
      <c r="E116" s="18">
        <v>606</v>
      </c>
      <c r="F116" s="15">
        <v>777.99999997090697</v>
      </c>
      <c r="G116" s="16">
        <v>220</v>
      </c>
      <c r="H116" s="15">
        <v>153.54999999709071</v>
      </c>
    </row>
    <row r="117" spans="1:8">
      <c r="A117" s="21">
        <v>115</v>
      </c>
      <c r="B117" s="18">
        <v>3.6</v>
      </c>
      <c r="C117" s="15">
        <v>5.6</v>
      </c>
      <c r="D117" s="15">
        <v>1.01</v>
      </c>
      <c r="E117" s="18">
        <v>552</v>
      </c>
      <c r="F117" s="15">
        <v>346.63588641264039</v>
      </c>
      <c r="G117" s="16">
        <v>151</v>
      </c>
      <c r="H117" s="15">
        <v>103.66358864126404</v>
      </c>
    </row>
    <row r="118" spans="1:8">
      <c r="A118" s="21">
        <v>116</v>
      </c>
      <c r="B118" s="18">
        <v>6.2</v>
      </c>
      <c r="C118" s="15">
        <v>8.5</v>
      </c>
      <c r="D118" s="15">
        <v>1.625</v>
      </c>
      <c r="E118" s="18">
        <v>633</v>
      </c>
      <c r="F118" s="15">
        <v>1020.5674862976163</v>
      </c>
      <c r="G118" s="16">
        <v>256</v>
      </c>
      <c r="H118" s="15">
        <v>181.18174862976161</v>
      </c>
    </row>
    <row r="119" spans="1:8">
      <c r="A119" s="21">
        <v>117</v>
      </c>
      <c r="B119" s="18">
        <v>5.6</v>
      </c>
      <c r="C119" s="15">
        <v>7.2</v>
      </c>
      <c r="D119" s="15">
        <v>1.42</v>
      </c>
      <c r="E119" s="18">
        <v>628</v>
      </c>
      <c r="F119" s="15">
        <v>882.72229922165911</v>
      </c>
      <c r="G119" s="16">
        <v>235</v>
      </c>
      <c r="H119" s="15">
        <v>166.77222992216591</v>
      </c>
    </row>
    <row r="120" spans="1:8">
      <c r="A120" s="21">
        <v>118</v>
      </c>
      <c r="B120" s="18">
        <v>1.9</v>
      </c>
      <c r="D120" s="15">
        <v>0.47499999999999998</v>
      </c>
      <c r="E120" s="18">
        <v>328</v>
      </c>
      <c r="G120" s="16">
        <v>136</v>
      </c>
      <c r="H120" s="15">
        <v>82</v>
      </c>
    </row>
    <row r="121" spans="1:8">
      <c r="A121" s="21">
        <v>119</v>
      </c>
      <c r="B121" s="18">
        <v>4.0999999999999996</v>
      </c>
      <c r="C121" s="15">
        <v>5.8</v>
      </c>
      <c r="D121" s="15">
        <v>1.0924999999999998</v>
      </c>
      <c r="E121" s="18">
        <v>555</v>
      </c>
      <c r="F121" s="15">
        <v>789.72174416704638</v>
      </c>
      <c r="G121" s="16">
        <v>205</v>
      </c>
      <c r="H121" s="15">
        <v>148.34717441670463</v>
      </c>
    </row>
    <row r="122" spans="1:8">
      <c r="A122" s="21">
        <v>120</v>
      </c>
      <c r="B122" s="18">
        <v>2.5</v>
      </c>
      <c r="C122" s="15">
        <v>2.8</v>
      </c>
      <c r="D122" s="15">
        <v>0.59250000000000003</v>
      </c>
      <c r="E122" s="18">
        <v>403</v>
      </c>
      <c r="F122" s="15">
        <v>568.13282443756134</v>
      </c>
      <c r="G122" s="16">
        <v>153</v>
      </c>
      <c r="H122" s="15">
        <v>107.18828244375614</v>
      </c>
    </row>
    <row r="123" spans="1:8">
      <c r="A123" s="21">
        <v>121</v>
      </c>
      <c r="B123" s="18">
        <v>7.8</v>
      </c>
      <c r="C123" s="15">
        <v>11</v>
      </c>
      <c r="D123" s="15">
        <v>2.0750000000000002</v>
      </c>
      <c r="E123" s="18">
        <v>663</v>
      </c>
      <c r="F123" s="15">
        <v>969.30868579034257</v>
      </c>
      <c r="G123" s="16">
        <v>250</v>
      </c>
      <c r="H123" s="15">
        <v>179.80586857903427</v>
      </c>
    </row>
    <row r="124" spans="1:8">
      <c r="A124" s="21">
        <v>122</v>
      </c>
      <c r="B124" s="18">
        <v>4.0999999999999996</v>
      </c>
      <c r="C124" s="15">
        <v>5.5</v>
      </c>
      <c r="D124" s="15">
        <v>1.0625</v>
      </c>
      <c r="E124" s="18">
        <v>598</v>
      </c>
      <c r="F124" s="15">
        <v>910.33418014131996</v>
      </c>
      <c r="G124" s="16">
        <v>230</v>
      </c>
      <c r="H124" s="15">
        <v>165.783418014132</v>
      </c>
    </row>
    <row r="125" spans="1:8">
      <c r="A125" s="21">
        <v>123</v>
      </c>
      <c r="B125" s="18">
        <v>6.1</v>
      </c>
      <c r="C125" s="15">
        <v>8.2165605095541405</v>
      </c>
      <c r="D125" s="15">
        <v>1.584156050955414</v>
      </c>
      <c r="E125" s="18">
        <v>633</v>
      </c>
      <c r="F125" s="15">
        <v>1208.4531044912374</v>
      </c>
      <c r="G125" s="16">
        <v>290</v>
      </c>
      <c r="H125" s="15">
        <v>199.97031044912373</v>
      </c>
    </row>
    <row r="126" spans="1:8">
      <c r="A126" s="21">
        <v>124</v>
      </c>
      <c r="B126" s="18">
        <v>5.0999999999999996</v>
      </c>
      <c r="C126" s="15">
        <v>6.9</v>
      </c>
      <c r="D126" s="15">
        <v>1.3275000000000001</v>
      </c>
      <c r="E126" s="18">
        <v>618</v>
      </c>
      <c r="F126" s="15">
        <v>1034.014724261579</v>
      </c>
      <c r="G126" s="16">
        <v>255</v>
      </c>
      <c r="H126" s="15">
        <v>180.65147242615791</v>
      </c>
    </row>
    <row r="127" spans="1:8">
      <c r="A127" s="21">
        <v>125</v>
      </c>
      <c r="B127" s="18">
        <v>7.4</v>
      </c>
      <c r="C127" s="15">
        <v>10.199999999999999</v>
      </c>
      <c r="D127" s="15">
        <v>1.9450000000000001</v>
      </c>
      <c r="E127" s="18">
        <v>636</v>
      </c>
      <c r="F127" s="15">
        <v>1000.8844290516504</v>
      </c>
      <c r="G127" s="16">
        <v>250</v>
      </c>
      <c r="H127" s="15">
        <v>179.58844290516504</v>
      </c>
    </row>
    <row r="128" spans="1:8">
      <c r="A128" s="21">
        <v>126</v>
      </c>
      <c r="B128" s="18">
        <v>6.4</v>
      </c>
      <c r="C128" s="15">
        <v>8.4</v>
      </c>
      <c r="D128" s="15">
        <v>1.6400000000000001</v>
      </c>
      <c r="E128" s="18">
        <v>633</v>
      </c>
      <c r="F128" s="15">
        <v>1017.2469084132563</v>
      </c>
      <c r="G128" s="16">
        <v>256</v>
      </c>
      <c r="H128" s="15">
        <v>180.84969084132564</v>
      </c>
    </row>
    <row r="129" spans="1:8">
      <c r="A129" s="21">
        <v>127</v>
      </c>
      <c r="B129" s="18">
        <v>6.4</v>
      </c>
      <c r="C129" s="15">
        <v>9.936305732484076</v>
      </c>
      <c r="D129" s="15">
        <v>1.7936305732484077</v>
      </c>
      <c r="E129" s="18">
        <v>593</v>
      </c>
      <c r="F129" s="15">
        <v>801.02364330547402</v>
      </c>
      <c r="G129" s="16">
        <v>220</v>
      </c>
      <c r="H129" s="15">
        <v>154.2273643305474</v>
      </c>
    </row>
    <row r="130" spans="1:8">
      <c r="A130" s="21">
        <v>128</v>
      </c>
      <c r="B130" s="18">
        <v>6.3</v>
      </c>
      <c r="C130" s="15">
        <v>9.3312101910828016</v>
      </c>
      <c r="D130" s="15">
        <v>1.7206210191082802</v>
      </c>
      <c r="E130" s="18">
        <v>596</v>
      </c>
      <c r="F130" s="15">
        <v>777.99999997090697</v>
      </c>
      <c r="G130" s="16">
        <v>215</v>
      </c>
      <c r="H130" s="15">
        <v>152.29999999709071</v>
      </c>
    </row>
    <row r="131" spans="1:8">
      <c r="A131" s="21">
        <v>129</v>
      </c>
      <c r="B131" s="18">
        <v>5.8</v>
      </c>
      <c r="C131" s="15">
        <v>8.7579617834394909</v>
      </c>
      <c r="D131" s="15">
        <v>1.600796178343949</v>
      </c>
      <c r="E131" s="18">
        <v>611</v>
      </c>
      <c r="F131" s="15">
        <v>673.73656098084314</v>
      </c>
      <c r="G131" s="16">
        <v>199</v>
      </c>
      <c r="H131" s="15">
        <v>143.74865609808433</v>
      </c>
    </row>
    <row r="132" spans="1:8">
      <c r="A132" s="21">
        <v>130</v>
      </c>
      <c r="B132" s="18">
        <v>5.4</v>
      </c>
      <c r="C132" s="15">
        <v>7.3566878980891719</v>
      </c>
      <c r="D132" s="15">
        <v>1.4106687898089172</v>
      </c>
      <c r="E132" s="18">
        <v>593</v>
      </c>
      <c r="F132" s="15">
        <v>824.89492406332977</v>
      </c>
      <c r="G132" s="16">
        <v>223</v>
      </c>
      <c r="H132" s="15">
        <v>156.61449240633297</v>
      </c>
    </row>
    <row r="133" spans="1:8">
      <c r="A133" s="21">
        <v>131</v>
      </c>
      <c r="B133" s="18">
        <v>5.3</v>
      </c>
      <c r="C133" s="15">
        <v>7.1</v>
      </c>
      <c r="D133" s="15">
        <v>1.3725000000000001</v>
      </c>
      <c r="E133" s="18">
        <v>551</v>
      </c>
      <c r="F133" s="15">
        <v>890.88372598365618</v>
      </c>
      <c r="G133" s="16">
        <v>225</v>
      </c>
      <c r="H133" s="15">
        <v>157.96337259836562</v>
      </c>
    </row>
    <row r="134" spans="1:8">
      <c r="A134" s="21">
        <v>132</v>
      </c>
      <c r="B134" s="18">
        <v>5.5</v>
      </c>
      <c r="C134" s="15">
        <v>8.6942675159235669</v>
      </c>
      <c r="D134" s="15">
        <v>1.5569267515923566</v>
      </c>
      <c r="E134" s="18">
        <v>618</v>
      </c>
      <c r="F134" s="15">
        <v>902.25632796192974</v>
      </c>
      <c r="G134" s="16">
        <v>235</v>
      </c>
      <c r="H134" s="15">
        <v>167.47563279619297</v>
      </c>
    </row>
    <row r="135" spans="1:8">
      <c r="A135" s="21">
        <v>133</v>
      </c>
      <c r="B135" s="18">
        <v>4.3</v>
      </c>
      <c r="C135" s="15">
        <v>7.1337579617834388</v>
      </c>
      <c r="D135" s="15">
        <v>1.2508757961783439</v>
      </c>
      <c r="E135" s="18">
        <v>570</v>
      </c>
      <c r="F135" s="15">
        <v>618.30302444785855</v>
      </c>
      <c r="G135" s="16">
        <v>182</v>
      </c>
      <c r="H135" s="15">
        <v>133.08030244478584</v>
      </c>
    </row>
    <row r="136" spans="1:8">
      <c r="A136" s="21">
        <v>134</v>
      </c>
      <c r="B136" s="18">
        <v>6.2</v>
      </c>
      <c r="C136" s="15">
        <v>8.3439490445859867</v>
      </c>
      <c r="D136" s="15">
        <v>1.6093949044585987</v>
      </c>
      <c r="E136" s="18">
        <v>569</v>
      </c>
      <c r="F136" s="15">
        <v>618.30302444785855</v>
      </c>
      <c r="G136" s="16">
        <v>182</v>
      </c>
      <c r="H136" s="15">
        <v>132.95530244478584</v>
      </c>
    </row>
    <row r="137" spans="1:8">
      <c r="A137" s="21">
        <v>135</v>
      </c>
      <c r="B137" s="18">
        <v>4.5</v>
      </c>
      <c r="C137" s="15">
        <v>7.3</v>
      </c>
      <c r="D137" s="15">
        <v>1.2925</v>
      </c>
      <c r="E137" s="18">
        <v>577</v>
      </c>
      <c r="F137" s="15">
        <v>882.72229922165911</v>
      </c>
      <c r="G137" s="16">
        <v>230</v>
      </c>
      <c r="H137" s="15">
        <v>160.39722992216591</v>
      </c>
    </row>
    <row r="138" spans="1:8">
      <c r="A138" s="21">
        <v>136</v>
      </c>
      <c r="B138" s="18">
        <v>3.3</v>
      </c>
      <c r="C138" s="15">
        <v>4.5222929936305727</v>
      </c>
      <c r="D138" s="15">
        <v>0.86472929936305731</v>
      </c>
      <c r="E138" s="18">
        <v>511</v>
      </c>
      <c r="F138" s="15">
        <v>683.44428415768471</v>
      </c>
      <c r="G138" s="16">
        <v>182</v>
      </c>
      <c r="H138" s="15">
        <v>132.21942841576848</v>
      </c>
    </row>
    <row r="139" spans="1:8">
      <c r="A139" s="21">
        <v>137</v>
      </c>
      <c r="B139" s="18">
        <v>7.3</v>
      </c>
      <c r="C139" s="15">
        <v>9.8000000000000007</v>
      </c>
      <c r="D139" s="15">
        <v>1.8925000000000001</v>
      </c>
      <c r="E139" s="18">
        <v>597</v>
      </c>
      <c r="F139" s="15">
        <v>939.1626445597708</v>
      </c>
      <c r="G139" s="16">
        <v>235</v>
      </c>
      <c r="H139" s="15">
        <v>168.54126445597709</v>
      </c>
    </row>
    <row r="140" spans="1:8">
      <c r="A140" s="21">
        <v>138</v>
      </c>
      <c r="B140" s="18">
        <v>8</v>
      </c>
      <c r="C140" s="15">
        <v>12</v>
      </c>
      <c r="D140" s="15">
        <v>2.2000000000000002</v>
      </c>
      <c r="E140" s="18">
        <v>638</v>
      </c>
      <c r="F140" s="15">
        <v>984.91036023704146</v>
      </c>
      <c r="G140" s="16">
        <v>248</v>
      </c>
      <c r="H140" s="15">
        <v>178.24103602370414</v>
      </c>
    </row>
    <row r="141" spans="1:8">
      <c r="A141" s="21">
        <v>139</v>
      </c>
      <c r="B141" s="18">
        <v>8.1999999999999993</v>
      </c>
      <c r="C141" s="15">
        <v>13.1</v>
      </c>
      <c r="D141" s="15">
        <v>2.335</v>
      </c>
      <c r="E141" s="18">
        <v>643</v>
      </c>
      <c r="F141" s="15">
        <v>882.72229922165911</v>
      </c>
      <c r="G141" s="16">
        <v>235</v>
      </c>
      <c r="H141" s="15">
        <v>168.64722992216591</v>
      </c>
    </row>
    <row r="142" spans="1:8">
      <c r="A142" s="21">
        <v>140</v>
      </c>
      <c r="B142" s="18">
        <v>4.7</v>
      </c>
      <c r="C142" s="15">
        <v>7.2</v>
      </c>
      <c r="D142" s="15">
        <v>1.3075000000000001</v>
      </c>
      <c r="E142" s="18">
        <v>554</v>
      </c>
      <c r="F142" s="15">
        <v>782.73940079552983</v>
      </c>
      <c r="G142" s="16">
        <v>205</v>
      </c>
      <c r="H142" s="15">
        <v>147.52394007955297</v>
      </c>
    </row>
    <row r="143" spans="1:8">
      <c r="A143" s="21">
        <v>141</v>
      </c>
      <c r="B143" s="18">
        <v>6.5</v>
      </c>
      <c r="C143" s="15">
        <v>8.5</v>
      </c>
      <c r="D143" s="15">
        <v>1.6625000000000001</v>
      </c>
      <c r="E143" s="18">
        <v>663</v>
      </c>
      <c r="F143" s="15">
        <v>910.33418014131996</v>
      </c>
      <c r="G143" s="16">
        <v>240</v>
      </c>
      <c r="H143" s="15">
        <v>173.908418014132</v>
      </c>
    </row>
    <row r="144" spans="1:8">
      <c r="A144" s="21">
        <v>142</v>
      </c>
      <c r="B144" s="18">
        <v>2.7</v>
      </c>
      <c r="C144" s="15">
        <v>4.1719745222929934</v>
      </c>
      <c r="D144" s="15">
        <v>0.75469745222929929</v>
      </c>
      <c r="E144" s="18">
        <v>546</v>
      </c>
      <c r="F144" s="15">
        <v>654.74005348949072</v>
      </c>
      <c r="G144" s="16">
        <v>185</v>
      </c>
      <c r="H144" s="15">
        <v>133.72400534894908</v>
      </c>
    </row>
    <row r="145" spans="1:8">
      <c r="A145" s="21">
        <v>143</v>
      </c>
      <c r="B145" s="18">
        <v>7.8</v>
      </c>
      <c r="C145" s="15">
        <v>4.0999999999999996</v>
      </c>
      <c r="D145" s="15">
        <v>1.385</v>
      </c>
      <c r="E145" s="18">
        <v>537</v>
      </c>
      <c r="F145" s="15">
        <v>680.27764664734593</v>
      </c>
      <c r="G145" s="16">
        <v>185</v>
      </c>
      <c r="H145" s="15">
        <v>135.1527646647346</v>
      </c>
    </row>
    <row r="146" spans="1:8">
      <c r="A146" s="21">
        <v>144</v>
      </c>
      <c r="B146" s="18">
        <v>2.2999999999999998</v>
      </c>
      <c r="C146" s="15">
        <v>3</v>
      </c>
      <c r="D146" s="15">
        <v>0.58749999999999991</v>
      </c>
      <c r="E146" s="18">
        <v>454</v>
      </c>
      <c r="F146" s="15">
        <v>620.02280094476157</v>
      </c>
      <c r="G146" s="16"/>
      <c r="H146" s="15">
        <v>118.75228009447616</v>
      </c>
    </row>
    <row r="147" spans="1:8">
      <c r="A147" s="21">
        <v>145</v>
      </c>
      <c r="B147" s="18">
        <v>2.4</v>
      </c>
      <c r="C147" s="15">
        <v>2.8662420382165603</v>
      </c>
      <c r="D147" s="15">
        <v>0.58662420382165603</v>
      </c>
      <c r="E147" s="18">
        <v>494</v>
      </c>
      <c r="F147" s="15">
        <v>519.35768111622031</v>
      </c>
      <c r="G147" s="16">
        <v>165</v>
      </c>
      <c r="H147" s="15">
        <v>113.68576811162202</v>
      </c>
    </row>
    <row r="148" spans="1:8">
      <c r="A148" s="21">
        <v>146</v>
      </c>
      <c r="B148" s="18">
        <v>2.5</v>
      </c>
      <c r="C148" s="15">
        <v>2.7070063694267517</v>
      </c>
      <c r="D148" s="15">
        <v>0.58320063694267521</v>
      </c>
      <c r="E148" s="18">
        <v>472</v>
      </c>
      <c r="F148" s="15">
        <v>489.19226532913939</v>
      </c>
      <c r="G148" s="16">
        <v>155</v>
      </c>
      <c r="H148" s="15">
        <v>107.91922653291394</v>
      </c>
    </row>
    <row r="149" spans="1:8">
      <c r="A149" s="21">
        <v>147</v>
      </c>
      <c r="B149" s="18">
        <v>3.4</v>
      </c>
      <c r="C149" s="15">
        <v>4.2675159235668794</v>
      </c>
      <c r="D149" s="15">
        <v>0.85175159235668785</v>
      </c>
      <c r="E149" s="18">
        <v>514</v>
      </c>
      <c r="F149" s="15">
        <v>527.09491070066963</v>
      </c>
      <c r="G149" s="16">
        <v>170</v>
      </c>
      <c r="H149" s="15">
        <v>116.95949107006696</v>
      </c>
    </row>
    <row r="150" spans="1:8">
      <c r="A150" s="21">
        <v>148</v>
      </c>
      <c r="B150" s="18">
        <v>3.9</v>
      </c>
      <c r="C150" s="15">
        <v>4.9044585987261149</v>
      </c>
      <c r="D150" s="15">
        <v>0.9779458598726114</v>
      </c>
      <c r="E150" s="18">
        <v>580</v>
      </c>
      <c r="F150" s="15">
        <v>693.29780608164629</v>
      </c>
      <c r="G150" s="16">
        <v>195</v>
      </c>
      <c r="H150" s="15">
        <v>141.82978060816464</v>
      </c>
    </row>
    <row r="151" spans="1:8">
      <c r="A151" s="21">
        <v>149</v>
      </c>
      <c r="B151" s="18">
        <v>3.1</v>
      </c>
      <c r="C151" s="15">
        <v>3.8</v>
      </c>
      <c r="D151" s="15">
        <v>0.76750000000000007</v>
      </c>
      <c r="E151" s="18">
        <v>531</v>
      </c>
      <c r="F151" s="15">
        <v>535.62085963142783</v>
      </c>
      <c r="G151" s="16">
        <v>174</v>
      </c>
      <c r="H151" s="15">
        <v>119.93708596314278</v>
      </c>
    </row>
    <row r="152" spans="1:8">
      <c r="A152" s="21">
        <v>150</v>
      </c>
      <c r="B152" s="18">
        <v>1.3</v>
      </c>
      <c r="C152" s="20"/>
      <c r="D152" s="15">
        <v>0.32500000000000001</v>
      </c>
      <c r="E152" s="18">
        <v>362</v>
      </c>
      <c r="G152" s="16">
        <v>140</v>
      </c>
      <c r="H152" s="15">
        <v>90.5</v>
      </c>
    </row>
    <row r="153" spans="1:8">
      <c r="A153" s="21">
        <v>151</v>
      </c>
      <c r="B153" s="18">
        <v>3.2</v>
      </c>
      <c r="C153" s="15">
        <v>4.3949044585987265</v>
      </c>
      <c r="D153" s="15">
        <v>0.83949044585987265</v>
      </c>
      <c r="E153" s="18">
        <v>577</v>
      </c>
      <c r="F153" s="15">
        <v>654.74005348949072</v>
      </c>
      <c r="G153" s="16">
        <v>190</v>
      </c>
      <c r="H153" s="15">
        <v>137.59900534894908</v>
      </c>
    </row>
    <row r="154" spans="1:8">
      <c r="A154" s="21">
        <v>152</v>
      </c>
      <c r="B154" s="18">
        <v>4.5</v>
      </c>
      <c r="C154" s="15">
        <v>6.0509554140127388</v>
      </c>
      <c r="D154" s="15">
        <v>1.167595541401274</v>
      </c>
      <c r="E154" s="18">
        <v>648</v>
      </c>
      <c r="F154" s="15">
        <v>930.21335739308643</v>
      </c>
      <c r="G154" s="16">
        <v>243</v>
      </c>
      <c r="H154" s="15">
        <v>174.02133573930865</v>
      </c>
    </row>
    <row r="155" spans="1:8">
      <c r="A155" s="21">
        <v>153</v>
      </c>
      <c r="B155" s="18">
        <v>3.2</v>
      </c>
      <c r="C155" s="15">
        <v>3.9490445859872612</v>
      </c>
      <c r="D155" s="15">
        <v>0.79490445859872616</v>
      </c>
      <c r="E155" s="18">
        <v>608</v>
      </c>
      <c r="F155" s="15">
        <v>801.02364330547402</v>
      </c>
      <c r="H155" s="15">
        <v>156.1023643305474</v>
      </c>
    </row>
    <row r="156" spans="1:8">
      <c r="A156" s="21">
        <v>154</v>
      </c>
      <c r="B156" s="18">
        <v>5.3</v>
      </c>
      <c r="C156" s="15">
        <v>6.6560509554140124</v>
      </c>
      <c r="D156" s="15">
        <v>1.3281050955414013</v>
      </c>
      <c r="E156" s="18">
        <v>633</v>
      </c>
      <c r="F156" s="15">
        <v>713.46182068041651</v>
      </c>
      <c r="G156" s="16">
        <v>210</v>
      </c>
      <c r="H156" s="15">
        <v>150.47118206804166</v>
      </c>
    </row>
    <row r="157" spans="1:8">
      <c r="A157" s="21">
        <v>155</v>
      </c>
      <c r="B157" s="18">
        <v>4.3</v>
      </c>
      <c r="C157" s="15">
        <v>1.7</v>
      </c>
      <c r="D157" s="15">
        <v>0.70750000000000002</v>
      </c>
      <c r="E157" s="18">
        <v>608</v>
      </c>
      <c r="F157" s="15">
        <v>352.94094992313831</v>
      </c>
      <c r="G157" s="16">
        <v>160</v>
      </c>
      <c r="H157" s="15">
        <v>111.29409499231383</v>
      </c>
    </row>
    <row r="158" spans="1:8">
      <c r="A158" s="21">
        <v>156</v>
      </c>
      <c r="B158" s="18">
        <v>3.1</v>
      </c>
      <c r="C158" s="15">
        <v>3.8853503184713372</v>
      </c>
      <c r="D158" s="15">
        <v>0.77603503184713374</v>
      </c>
      <c r="E158" s="18">
        <v>565</v>
      </c>
      <c r="F158" s="15">
        <v>618.30302444785855</v>
      </c>
      <c r="G158" s="16">
        <v>182</v>
      </c>
      <c r="H158" s="15">
        <v>132.45530244478584</v>
      </c>
    </row>
    <row r="159" spans="1:8">
      <c r="A159" s="21">
        <v>157</v>
      </c>
      <c r="B159" s="18">
        <v>2.7</v>
      </c>
      <c r="C159" s="15">
        <v>5.6</v>
      </c>
      <c r="D159" s="15">
        <v>0.89749999999999996</v>
      </c>
      <c r="E159" s="18">
        <v>561</v>
      </c>
      <c r="F159" s="15">
        <v>830.79200945645641</v>
      </c>
      <c r="G159" s="16">
        <v>220</v>
      </c>
      <c r="H159" s="15">
        <v>153.20420094564565</v>
      </c>
    </row>
    <row r="160" spans="1:8">
      <c r="A160" s="21">
        <v>158</v>
      </c>
      <c r="B160" s="18">
        <v>1.4</v>
      </c>
      <c r="C160" s="15">
        <v>1.4331210191082802</v>
      </c>
      <c r="D160" s="15">
        <v>0.31831210191082804</v>
      </c>
      <c r="E160" s="18">
        <v>334</v>
      </c>
      <c r="F160" s="15">
        <v>385.25398819045427</v>
      </c>
      <c r="G160" s="16"/>
      <c r="H160" s="15">
        <v>80.275398819045421</v>
      </c>
    </row>
    <row r="161" spans="1:8">
      <c r="A161" s="21">
        <v>159</v>
      </c>
      <c r="B161" s="18">
        <v>4.4000000000000004</v>
      </c>
      <c r="C161" s="15">
        <v>6</v>
      </c>
      <c r="D161" s="15">
        <v>1.1499999999999999</v>
      </c>
      <c r="E161" s="18">
        <v>628</v>
      </c>
      <c r="F161" s="15">
        <v>882.72229922165911</v>
      </c>
      <c r="G161" s="16">
        <v>235</v>
      </c>
      <c r="H161" s="15">
        <v>166.77222992216591</v>
      </c>
    </row>
    <row r="162" spans="1:8">
      <c r="A162" s="21">
        <v>160</v>
      </c>
      <c r="B162" s="16">
        <v>3.7</v>
      </c>
      <c r="C162" s="15">
        <v>6</v>
      </c>
      <c r="D162" s="15">
        <v>1.0625</v>
      </c>
      <c r="E162" s="16">
        <v>490</v>
      </c>
      <c r="F162" s="15">
        <v>759.99999997126611</v>
      </c>
      <c r="G162" s="16">
        <v>190</v>
      </c>
      <c r="H162" s="15">
        <v>137.24999999712662</v>
      </c>
    </row>
    <row r="163" spans="1:8">
      <c r="A163" s="21">
        <v>161</v>
      </c>
      <c r="B163" s="16">
        <v>3.8</v>
      </c>
      <c r="C163" s="15">
        <v>4.936305732484076</v>
      </c>
      <c r="D163" s="15">
        <v>0.96863057324840751</v>
      </c>
      <c r="E163" s="16">
        <v>549</v>
      </c>
      <c r="F163" s="15">
        <v>693.29780608164629</v>
      </c>
      <c r="G163" s="16">
        <v>190</v>
      </c>
      <c r="H163" s="15">
        <v>137.95478060816464</v>
      </c>
    </row>
    <row r="164" spans="1:8">
      <c r="A164" s="21">
        <v>162</v>
      </c>
      <c r="B164" s="16">
        <v>2.4</v>
      </c>
      <c r="C164" s="15">
        <v>3.9808917197452227</v>
      </c>
      <c r="D164" s="15">
        <v>0.69808917197452225</v>
      </c>
      <c r="E164" s="16">
        <v>497</v>
      </c>
      <c r="F164" s="15">
        <v>592.21390797994536</v>
      </c>
      <c r="G164" s="16">
        <v>174</v>
      </c>
      <c r="H164" s="15">
        <v>121.34639079799453</v>
      </c>
    </row>
    <row r="165" spans="1:8">
      <c r="A165" s="21">
        <v>163</v>
      </c>
      <c r="B165" s="16">
        <v>3.6</v>
      </c>
      <c r="C165" s="15">
        <v>6.9</v>
      </c>
      <c r="D165" s="15">
        <v>1.1400000000000001</v>
      </c>
      <c r="E165" s="16">
        <v>604</v>
      </c>
      <c r="F165" s="15">
        <v>716.8096551024372</v>
      </c>
      <c r="G165" s="16">
        <v>205</v>
      </c>
      <c r="H165" s="15">
        <v>147.18096551024371</v>
      </c>
    </row>
    <row r="166" spans="1:8">
      <c r="A166" s="21">
        <v>164</v>
      </c>
      <c r="B166" s="18">
        <v>3.7</v>
      </c>
      <c r="C166" s="15">
        <v>4.9000000000000004</v>
      </c>
      <c r="D166" s="15">
        <v>0.95250000000000012</v>
      </c>
      <c r="E166" s="18">
        <v>557</v>
      </c>
      <c r="F166" s="15">
        <v>775.83236665107165</v>
      </c>
      <c r="G166" s="16">
        <v>205</v>
      </c>
      <c r="H166" s="15">
        <v>147.20823666510717</v>
      </c>
    </row>
    <row r="167" spans="1:8">
      <c r="A167" s="21">
        <v>165</v>
      </c>
      <c r="B167" s="18">
        <v>2.6</v>
      </c>
      <c r="C167" s="15">
        <v>3.3</v>
      </c>
      <c r="D167" s="15">
        <v>0.65500000000000003</v>
      </c>
      <c r="E167" s="18">
        <v>506</v>
      </c>
      <c r="F167" s="15">
        <v>766.73740282731137</v>
      </c>
      <c r="G167" s="16">
        <v>195</v>
      </c>
      <c r="H167" s="15">
        <v>139.92374028273113</v>
      </c>
    </row>
    <row r="168" spans="1:8">
      <c r="A168" s="21">
        <v>166</v>
      </c>
      <c r="B168" s="16">
        <v>2</v>
      </c>
      <c r="C168" s="15">
        <v>2.2292993630573248</v>
      </c>
      <c r="D168" s="15">
        <v>0.47292993630573249</v>
      </c>
      <c r="E168" s="16">
        <v>433</v>
      </c>
      <c r="F168" s="15">
        <v>460.17249126139603</v>
      </c>
      <c r="G168" s="16">
        <v>148</v>
      </c>
      <c r="H168" s="15">
        <v>100.1422491261396</v>
      </c>
    </row>
    <row r="169" spans="1:8">
      <c r="A169" s="21">
        <v>167</v>
      </c>
      <c r="B169" s="18">
        <v>4.7</v>
      </c>
      <c r="C169" s="15">
        <v>5.7</v>
      </c>
      <c r="D169" s="15">
        <v>1.1575000000000002</v>
      </c>
      <c r="E169" s="18">
        <v>582</v>
      </c>
      <c r="F169" s="15">
        <v>690.21919995811891</v>
      </c>
      <c r="G169" s="16">
        <v>195</v>
      </c>
      <c r="H169" s="15">
        <v>141.77191999581188</v>
      </c>
    </row>
    <row r="170" spans="1:8">
      <c r="A170" s="21">
        <v>168</v>
      </c>
      <c r="B170" s="18">
        <v>3.6</v>
      </c>
      <c r="C170" s="15">
        <v>4.5999999999999996</v>
      </c>
      <c r="D170" s="15">
        <v>0.90999999999999992</v>
      </c>
      <c r="E170" s="18">
        <v>599</v>
      </c>
      <c r="F170" s="15">
        <v>806.31597438353549</v>
      </c>
      <c r="G170" s="16">
        <v>220</v>
      </c>
      <c r="H170" s="15">
        <v>155.50659743835354</v>
      </c>
    </row>
    <row r="171" spans="1:8">
      <c r="A171" s="21">
        <v>169</v>
      </c>
      <c r="B171" s="18">
        <v>4.7</v>
      </c>
      <c r="C171" s="15">
        <v>6</v>
      </c>
      <c r="D171" s="15">
        <v>1.1875</v>
      </c>
      <c r="E171" s="18">
        <v>591</v>
      </c>
      <c r="F171" s="15">
        <v>716.8096551024372</v>
      </c>
      <c r="G171" s="16">
        <v>200</v>
      </c>
      <c r="H171" s="15">
        <v>145.55596551024371</v>
      </c>
    </row>
    <row r="172" spans="1:8">
      <c r="A172" s="21">
        <v>170</v>
      </c>
      <c r="B172" s="18">
        <v>4.7</v>
      </c>
      <c r="C172" s="15">
        <v>5.7</v>
      </c>
      <c r="D172" s="15">
        <v>1.1575000000000002</v>
      </c>
      <c r="E172" s="18">
        <v>516</v>
      </c>
      <c r="F172" s="15">
        <v>702.35519240906535</v>
      </c>
      <c r="G172" s="16">
        <v>185</v>
      </c>
      <c r="H172" s="15">
        <v>134.73551924090654</v>
      </c>
    </row>
    <row r="173" spans="1:8">
      <c r="A173" s="21">
        <v>171</v>
      </c>
      <c r="B173" s="18">
        <v>2.6</v>
      </c>
      <c r="C173" s="15">
        <v>3.4</v>
      </c>
      <c r="D173" s="15">
        <v>0.66500000000000004</v>
      </c>
      <c r="E173" s="18">
        <v>484</v>
      </c>
      <c r="F173" s="15">
        <v>638.26178122418833</v>
      </c>
      <c r="G173" s="16">
        <v>177</v>
      </c>
      <c r="H173" s="15">
        <v>124.32617812241884</v>
      </c>
    </row>
    <row r="174" spans="1:8">
      <c r="A174" s="21">
        <v>172</v>
      </c>
      <c r="B174" s="18">
        <v>1.7</v>
      </c>
      <c r="C174" s="15">
        <v>1.6</v>
      </c>
      <c r="D174" s="15">
        <v>0.3725</v>
      </c>
      <c r="E174" s="18">
        <v>317</v>
      </c>
      <c r="F174" s="15">
        <v>327.94860558270659</v>
      </c>
      <c r="G174" s="16">
        <v>130</v>
      </c>
      <c r="H174" s="15">
        <v>72.419860558270656</v>
      </c>
    </row>
    <row r="175" spans="1:8">
      <c r="A175" s="21">
        <v>173</v>
      </c>
      <c r="B175" s="18">
        <v>1.4</v>
      </c>
      <c r="C175" s="20"/>
      <c r="D175" s="15">
        <v>0.35</v>
      </c>
      <c r="E175" s="18">
        <v>278</v>
      </c>
      <c r="G175" s="16">
        <v>130</v>
      </c>
      <c r="H175" s="15">
        <v>69.5</v>
      </c>
    </row>
    <row r="176" spans="1:8">
      <c r="A176" s="21">
        <v>174</v>
      </c>
      <c r="B176" s="18">
        <v>3.9</v>
      </c>
      <c r="C176" s="15">
        <v>5.2229299363057322</v>
      </c>
      <c r="D176" s="15">
        <v>1.0097929936305732</v>
      </c>
      <c r="E176" s="18">
        <v>590</v>
      </c>
      <c r="F176" s="15">
        <v>777.99999997090697</v>
      </c>
      <c r="G176" s="16">
        <v>215</v>
      </c>
      <c r="H176" s="15">
        <v>151.54999999709071</v>
      </c>
    </row>
    <row r="177" spans="1:8">
      <c r="A177" s="21">
        <v>175</v>
      </c>
      <c r="B177" s="18">
        <v>2.8</v>
      </c>
      <c r="C177" s="15">
        <v>3.2</v>
      </c>
      <c r="D177" s="15">
        <v>0.66999999999999993</v>
      </c>
      <c r="E177" s="18">
        <v>510</v>
      </c>
      <c r="F177" s="15">
        <v>716.8096551024372</v>
      </c>
      <c r="G177" s="16">
        <v>186</v>
      </c>
      <c r="H177" s="15">
        <v>135.43096551024371</v>
      </c>
    </row>
    <row r="178" spans="1:8">
      <c r="A178" s="21">
        <v>176</v>
      </c>
      <c r="B178" s="18">
        <v>2.9</v>
      </c>
      <c r="C178" s="15">
        <v>3.4</v>
      </c>
      <c r="D178" s="15">
        <v>0.7024999999999999</v>
      </c>
      <c r="E178" s="18">
        <v>467</v>
      </c>
      <c r="F178" s="15">
        <v>602.27459204726767</v>
      </c>
      <c r="G178" s="16">
        <v>172</v>
      </c>
      <c r="H178" s="15">
        <v>118.60245920472677</v>
      </c>
    </row>
    <row r="179" spans="1:8">
      <c r="A179" s="21">
        <v>177</v>
      </c>
      <c r="B179" s="18">
        <v>2.9</v>
      </c>
      <c r="C179" s="15">
        <v>3.5</v>
      </c>
      <c r="D179" s="15">
        <v>0.71249999999999991</v>
      </c>
      <c r="E179" s="18">
        <v>489</v>
      </c>
      <c r="F179" s="15">
        <v>568.13282443756134</v>
      </c>
      <c r="G179" s="16">
        <v>170</v>
      </c>
      <c r="H179" s="15">
        <v>117.93828244375614</v>
      </c>
    </row>
    <row r="180" spans="1:8">
      <c r="A180" s="21">
        <v>178</v>
      </c>
      <c r="B180" s="18">
        <v>2.9</v>
      </c>
      <c r="C180" s="15">
        <v>4.2356687898089174</v>
      </c>
      <c r="D180" s="15">
        <v>0.78606687898089178</v>
      </c>
      <c r="E180" s="18">
        <v>552</v>
      </c>
      <c r="F180" s="15">
        <v>703.30197140833593</v>
      </c>
      <c r="G180" s="16">
        <v>190</v>
      </c>
      <c r="H180" s="15">
        <v>139.3301971408336</v>
      </c>
    </row>
    <row r="181" spans="1:8">
      <c r="A181" s="21">
        <v>179</v>
      </c>
      <c r="B181" s="18">
        <v>4.3</v>
      </c>
      <c r="C181" s="15">
        <v>5</v>
      </c>
      <c r="D181" s="15">
        <v>1.0375000000000001</v>
      </c>
      <c r="E181" s="18">
        <v>567</v>
      </c>
      <c r="F181" s="15">
        <v>759.99999997126611</v>
      </c>
      <c r="G181" s="16">
        <v>204</v>
      </c>
      <c r="H181" s="15">
        <v>146.87499999712662</v>
      </c>
    </row>
    <row r="182" spans="1:8">
      <c r="A182" s="21">
        <v>180</v>
      </c>
      <c r="B182" s="18">
        <v>3.4</v>
      </c>
      <c r="C182" s="15">
        <v>4.3</v>
      </c>
      <c r="D182" s="15">
        <v>0.85499999999999998</v>
      </c>
      <c r="E182" s="18">
        <v>527</v>
      </c>
      <c r="F182" s="15">
        <v>716.8096551024372</v>
      </c>
      <c r="G182" s="16">
        <v>190</v>
      </c>
      <c r="H182" s="15">
        <v>137.55596551024371</v>
      </c>
    </row>
    <row r="183" spans="1:8">
      <c r="A183" s="21">
        <v>181</v>
      </c>
      <c r="B183" s="18">
        <v>2.9</v>
      </c>
      <c r="C183" s="15">
        <v>3.8</v>
      </c>
      <c r="D183" s="15">
        <v>0.74249999999999994</v>
      </c>
      <c r="E183" s="18">
        <v>476</v>
      </c>
      <c r="F183" s="15">
        <v>738.04081584937944</v>
      </c>
      <c r="G183" s="16">
        <v>182</v>
      </c>
      <c r="H183" s="15">
        <v>133.30408158493793</v>
      </c>
    </row>
    <row r="184" spans="1:8">
      <c r="A184" s="21">
        <v>182</v>
      </c>
      <c r="B184" s="18">
        <v>4.4000000000000004</v>
      </c>
      <c r="C184" s="15">
        <v>5.3</v>
      </c>
      <c r="D184" s="15">
        <v>1.08</v>
      </c>
      <c r="E184" s="18">
        <v>618</v>
      </c>
      <c r="F184" s="15">
        <v>830.79200945645641</v>
      </c>
      <c r="G184" s="16">
        <v>230</v>
      </c>
      <c r="H184" s="15">
        <v>160.32920094564565</v>
      </c>
    </row>
    <row r="185" spans="1:8">
      <c r="A185" s="21">
        <v>183</v>
      </c>
      <c r="B185" s="18">
        <v>4.9000000000000004</v>
      </c>
      <c r="C185" s="15">
        <v>6.8</v>
      </c>
      <c r="D185" s="15">
        <v>1.2925</v>
      </c>
      <c r="E185" s="18">
        <v>623</v>
      </c>
      <c r="F185" s="15">
        <v>969.30868579034257</v>
      </c>
      <c r="G185" s="16">
        <v>244</v>
      </c>
      <c r="H185" s="15">
        <v>174.80586857903427</v>
      </c>
    </row>
    <row r="186" spans="1:8">
      <c r="A186" s="21">
        <v>184</v>
      </c>
      <c r="B186" s="18">
        <v>4.0999999999999996</v>
      </c>
      <c r="C186" s="15">
        <v>4</v>
      </c>
      <c r="D186" s="15">
        <v>0.91249999999999998</v>
      </c>
      <c r="E186" s="18">
        <v>495</v>
      </c>
      <c r="F186" s="15">
        <v>602.27459204726767</v>
      </c>
      <c r="G186" s="16">
        <v>175</v>
      </c>
      <c r="H186" s="15">
        <v>122.10245920472677</v>
      </c>
    </row>
    <row r="187" spans="1:8">
      <c r="A187" s="21">
        <v>185</v>
      </c>
      <c r="B187" s="18">
        <v>2.7</v>
      </c>
      <c r="C187" s="15">
        <v>4.2</v>
      </c>
      <c r="D187" s="15">
        <v>0.75750000000000006</v>
      </c>
      <c r="E187" s="18">
        <v>489</v>
      </c>
      <c r="F187" s="15">
        <v>738.04081584937944</v>
      </c>
      <c r="G187" s="16">
        <v>185</v>
      </c>
      <c r="H187" s="15">
        <v>134.92908158493793</v>
      </c>
    </row>
    <row r="188" spans="1:8">
      <c r="A188" s="21">
        <v>186</v>
      </c>
      <c r="B188" s="18">
        <v>5.2</v>
      </c>
      <c r="C188" s="15">
        <v>6.5286624203821653</v>
      </c>
      <c r="D188" s="15">
        <v>1.3028662420382164</v>
      </c>
      <c r="E188" s="18">
        <v>581</v>
      </c>
      <c r="F188" s="15">
        <v>703.30197140833593</v>
      </c>
      <c r="G188" s="16">
        <v>196</v>
      </c>
      <c r="H188" s="15">
        <v>142.9551971408336</v>
      </c>
    </row>
    <row r="189" spans="1:8">
      <c r="A189" s="21">
        <v>187</v>
      </c>
      <c r="B189" s="18">
        <v>0.6</v>
      </c>
      <c r="D189" s="15">
        <v>0.15</v>
      </c>
      <c r="E189" s="18">
        <v>200</v>
      </c>
      <c r="G189" s="16"/>
      <c r="H189" s="15">
        <v>50</v>
      </c>
    </row>
    <row r="190" spans="1:8">
      <c r="A190" s="21">
        <v>188</v>
      </c>
      <c r="B190" s="18">
        <v>4.3</v>
      </c>
      <c r="C190" s="15">
        <v>5.1273885350318471</v>
      </c>
      <c r="D190" s="15">
        <v>1.0502388535031848</v>
      </c>
      <c r="E190" s="18">
        <v>608</v>
      </c>
      <c r="F190" s="15">
        <v>654.74005348949072</v>
      </c>
      <c r="G190" s="16">
        <v>195</v>
      </c>
      <c r="H190" s="15">
        <v>141.47400534894908</v>
      </c>
    </row>
    <row r="191" spans="1:8">
      <c r="A191" s="21">
        <v>189</v>
      </c>
      <c r="B191" s="18">
        <v>4.3</v>
      </c>
      <c r="C191" s="15">
        <v>6.6242038216560513</v>
      </c>
      <c r="D191" s="15">
        <v>1.199920382165605</v>
      </c>
      <c r="E191" s="18">
        <v>512</v>
      </c>
      <c r="F191" s="15">
        <v>474.54771170502818</v>
      </c>
      <c r="G191" s="16">
        <v>163</v>
      </c>
      <c r="H191" s="15">
        <v>111.45477117050282</v>
      </c>
    </row>
    <row r="192" spans="1:8">
      <c r="A192" s="21">
        <v>190</v>
      </c>
      <c r="B192" s="18">
        <v>2.6</v>
      </c>
      <c r="C192" s="15">
        <v>4</v>
      </c>
      <c r="D192" s="15">
        <v>0.72500000000000009</v>
      </c>
      <c r="E192" s="18">
        <v>494</v>
      </c>
      <c r="F192" s="15">
        <v>716.8096551024372</v>
      </c>
      <c r="G192" s="16">
        <v>182</v>
      </c>
      <c r="H192" s="15">
        <v>133.43096551024371</v>
      </c>
    </row>
    <row r="193" spans="1:8">
      <c r="A193" s="21">
        <v>191</v>
      </c>
      <c r="B193" s="18">
        <v>4</v>
      </c>
      <c r="C193" s="15">
        <v>5.3</v>
      </c>
      <c r="D193" s="15">
        <v>1.03</v>
      </c>
      <c r="E193" s="18">
        <v>522</v>
      </c>
      <c r="F193" s="15">
        <v>775.83236665107165</v>
      </c>
      <c r="G193" s="16">
        <v>196</v>
      </c>
      <c r="H193" s="15">
        <v>142.83323666510717</v>
      </c>
    </row>
    <row r="194" spans="1:8">
      <c r="A194" s="21">
        <v>192</v>
      </c>
      <c r="B194" s="18">
        <v>6.8</v>
      </c>
      <c r="C194" s="15">
        <v>6.6</v>
      </c>
      <c r="D194" s="15">
        <v>1.5099999999999998</v>
      </c>
      <c r="E194" s="18">
        <v>579</v>
      </c>
      <c r="F194" s="15">
        <v>782.73940079552983</v>
      </c>
      <c r="G194" s="16">
        <v>210</v>
      </c>
      <c r="H194" s="15">
        <v>150.64894007955297</v>
      </c>
    </row>
    <row r="195" spans="1:8">
      <c r="A195" s="21">
        <v>193</v>
      </c>
      <c r="B195" s="18">
        <v>4.9000000000000004</v>
      </c>
      <c r="C195" s="15">
        <v>6.4</v>
      </c>
      <c r="D195" s="15">
        <v>1.2524999999999999</v>
      </c>
      <c r="E195" s="18">
        <v>591</v>
      </c>
      <c r="F195" s="15">
        <v>753.33278417575605</v>
      </c>
      <c r="G195" s="16">
        <v>208</v>
      </c>
      <c r="H195" s="15">
        <v>149.2082784175756</v>
      </c>
    </row>
    <row r="196" spans="1:8">
      <c r="A196" s="21">
        <v>194</v>
      </c>
      <c r="B196" s="18">
        <v>2.5</v>
      </c>
      <c r="C196" s="15">
        <v>3.2</v>
      </c>
      <c r="D196" s="15">
        <v>0.63250000000000006</v>
      </c>
      <c r="E196" s="18">
        <v>433</v>
      </c>
      <c r="F196" s="15">
        <v>535.62085963142783</v>
      </c>
      <c r="G196" s="16">
        <v>155</v>
      </c>
      <c r="H196" s="15">
        <v>107.68708596314278</v>
      </c>
    </row>
    <row r="197" spans="1:8">
      <c r="A197" s="22">
        <v>195</v>
      </c>
      <c r="B197" s="26">
        <v>6.1</v>
      </c>
      <c r="C197" s="27">
        <v>8.5</v>
      </c>
      <c r="D197" s="27">
        <v>1.6124999999999998</v>
      </c>
      <c r="E197" s="26">
        <v>620</v>
      </c>
      <c r="F197" s="27">
        <v>1058.204914293683</v>
      </c>
      <c r="G197" s="23">
        <v>260</v>
      </c>
      <c r="H197" s="27">
        <v>183.3204914293683</v>
      </c>
    </row>
  </sheetData>
  <mergeCells count="1">
    <mergeCell ref="A1:H1"/>
  </mergeCells>
  <phoneticPr fontId="2" type="noConversion"/>
  <conditionalFormatting sqref="A3:A196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1795-DF85-0040-B713-B1FA0D1EE6AC}">
  <dimension ref="A1:G14"/>
  <sheetViews>
    <sheetView workbookViewId="0">
      <selection activeCell="I8" sqref="I8"/>
    </sheetView>
  </sheetViews>
  <sheetFormatPr baseColWidth="10" defaultRowHeight="16"/>
  <cols>
    <col min="1" max="1" width="11.1640625" bestFit="1" customWidth="1"/>
    <col min="2" max="2" width="11.5" style="42" bestFit="1" customWidth="1"/>
    <col min="3" max="3" width="14.1640625" style="42" bestFit="1" customWidth="1"/>
    <col min="4" max="4" width="12.5" style="38" customWidth="1"/>
    <col min="5" max="6" width="8.5" style="34" bestFit="1" customWidth="1"/>
    <col min="7" max="7" width="14.1640625" style="34" bestFit="1" customWidth="1"/>
  </cols>
  <sheetData>
    <row r="1" spans="1:7">
      <c r="A1" s="44" t="s">
        <v>154</v>
      </c>
      <c r="B1" s="44"/>
      <c r="C1" s="44"/>
      <c r="D1" s="44"/>
      <c r="E1" s="44"/>
      <c r="F1" s="44"/>
      <c r="G1" s="44"/>
    </row>
    <row r="2" spans="1:7" s="10" customFormat="1">
      <c r="A2" s="30" t="s">
        <v>155</v>
      </c>
      <c r="B2" s="39" t="s">
        <v>136</v>
      </c>
      <c r="C2" s="39" t="s">
        <v>137</v>
      </c>
      <c r="D2" s="35" t="s">
        <v>138</v>
      </c>
      <c r="E2" s="31" t="s">
        <v>139</v>
      </c>
      <c r="F2" s="31" t="s">
        <v>140</v>
      </c>
      <c r="G2" s="31" t="s">
        <v>141</v>
      </c>
    </row>
    <row r="3" spans="1:7">
      <c r="A3" s="28" t="s">
        <v>142</v>
      </c>
      <c r="B3" s="40">
        <v>51273138</v>
      </c>
      <c r="C3" s="40">
        <v>7604896799</v>
      </c>
      <c r="D3" s="36">
        <v>2.4899999999999999E-2</v>
      </c>
      <c r="E3" s="32">
        <v>98.09</v>
      </c>
      <c r="F3" s="32">
        <v>94.24</v>
      </c>
      <c r="G3" s="32">
        <v>44.46</v>
      </c>
    </row>
    <row r="4" spans="1:7">
      <c r="A4" s="28" t="s">
        <v>143</v>
      </c>
      <c r="B4" s="40">
        <v>43250906</v>
      </c>
      <c r="C4" s="40">
        <v>6403076906</v>
      </c>
      <c r="D4" s="36">
        <v>2.4899999999999999E-2</v>
      </c>
      <c r="E4" s="32">
        <v>98.09</v>
      </c>
      <c r="F4" s="32">
        <v>94.22</v>
      </c>
      <c r="G4" s="32">
        <v>44.18</v>
      </c>
    </row>
    <row r="5" spans="1:7">
      <c r="A5" s="28" t="s">
        <v>144</v>
      </c>
      <c r="B5" s="40">
        <v>43905414</v>
      </c>
      <c r="C5" s="40">
        <v>6448880021</v>
      </c>
      <c r="D5" s="36">
        <v>2.5000000000000001E-2</v>
      </c>
      <c r="E5" s="32">
        <v>98.03</v>
      </c>
      <c r="F5" s="32">
        <v>94.16</v>
      </c>
      <c r="G5" s="32">
        <v>44.5</v>
      </c>
    </row>
    <row r="6" spans="1:7">
      <c r="A6" s="28" t="s">
        <v>145</v>
      </c>
      <c r="B6" s="40">
        <v>42080544</v>
      </c>
      <c r="C6" s="40">
        <v>6197781563</v>
      </c>
      <c r="D6" s="36">
        <v>2.47E-2</v>
      </c>
      <c r="E6" s="32">
        <v>98.15</v>
      </c>
      <c r="F6" s="32">
        <v>94.4</v>
      </c>
      <c r="G6" s="32">
        <v>44.34</v>
      </c>
    </row>
    <row r="7" spans="1:7">
      <c r="A7" s="28" t="s">
        <v>146</v>
      </c>
      <c r="B7" s="40">
        <v>42966800</v>
      </c>
      <c r="C7" s="40">
        <v>6352991699</v>
      </c>
      <c r="D7" s="36">
        <v>2.4400000000000002E-2</v>
      </c>
      <c r="E7" s="32">
        <v>98.26</v>
      </c>
      <c r="F7" s="32">
        <v>94.7</v>
      </c>
      <c r="G7" s="32">
        <v>44.39</v>
      </c>
    </row>
    <row r="8" spans="1:7">
      <c r="A8" s="28" t="s">
        <v>147</v>
      </c>
      <c r="B8" s="40">
        <v>54288598</v>
      </c>
      <c r="C8" s="40">
        <v>8036114521</v>
      </c>
      <c r="D8" s="36">
        <v>2.4799999999999999E-2</v>
      </c>
      <c r="E8" s="32">
        <v>98.14</v>
      </c>
      <c r="F8" s="32">
        <v>94.35</v>
      </c>
      <c r="G8" s="32">
        <v>44.46</v>
      </c>
    </row>
    <row r="9" spans="1:7">
      <c r="A9" s="28" t="s">
        <v>148</v>
      </c>
      <c r="B9" s="40">
        <v>47147936</v>
      </c>
      <c r="C9" s="40">
        <v>7004292544</v>
      </c>
      <c r="D9" s="36">
        <v>2.4799999999999999E-2</v>
      </c>
      <c r="E9" s="32">
        <v>98.12</v>
      </c>
      <c r="F9" s="32">
        <v>94.3</v>
      </c>
      <c r="G9" s="32">
        <v>44.08</v>
      </c>
    </row>
    <row r="10" spans="1:7">
      <c r="A10" s="28" t="s">
        <v>149</v>
      </c>
      <c r="B10" s="40">
        <v>47954866</v>
      </c>
      <c r="C10" s="40">
        <v>7105531318</v>
      </c>
      <c r="D10" s="36">
        <v>2.46E-2</v>
      </c>
      <c r="E10" s="32">
        <v>98.19</v>
      </c>
      <c r="F10" s="32">
        <v>94.5</v>
      </c>
      <c r="G10" s="32">
        <v>44.16</v>
      </c>
    </row>
    <row r="11" spans="1:7">
      <c r="A11" s="28" t="s">
        <v>150</v>
      </c>
      <c r="B11" s="40">
        <v>58249766</v>
      </c>
      <c r="C11" s="40">
        <v>8626524996</v>
      </c>
      <c r="D11" s="36">
        <v>2.46E-2</v>
      </c>
      <c r="E11" s="32">
        <v>98.18</v>
      </c>
      <c r="F11" s="32">
        <v>94.49</v>
      </c>
      <c r="G11" s="32">
        <v>44.24</v>
      </c>
    </row>
    <row r="12" spans="1:7">
      <c r="A12" s="28" t="s">
        <v>151</v>
      </c>
      <c r="B12" s="40">
        <v>49670460</v>
      </c>
      <c r="C12" s="40">
        <v>7355624882</v>
      </c>
      <c r="D12" s="36">
        <v>2.4799999999999999E-2</v>
      </c>
      <c r="E12" s="32">
        <v>98.13</v>
      </c>
      <c r="F12" s="32">
        <v>94.36</v>
      </c>
      <c r="G12" s="32">
        <v>44.55</v>
      </c>
    </row>
    <row r="13" spans="1:7">
      <c r="A13" s="28" t="s">
        <v>152</v>
      </c>
      <c r="B13" s="40">
        <v>57031042</v>
      </c>
      <c r="C13" s="40">
        <v>8438165845</v>
      </c>
      <c r="D13" s="36">
        <v>2.4500000000000001E-2</v>
      </c>
      <c r="E13" s="32">
        <v>98.22</v>
      </c>
      <c r="F13" s="32">
        <v>94.59</v>
      </c>
      <c r="G13" s="32">
        <v>44.52</v>
      </c>
    </row>
    <row r="14" spans="1:7">
      <c r="A14" s="29" t="s">
        <v>153</v>
      </c>
      <c r="B14" s="41">
        <v>51896404</v>
      </c>
      <c r="C14" s="41">
        <v>7697004926</v>
      </c>
      <c r="D14" s="37">
        <v>2.5100000000000001E-2</v>
      </c>
      <c r="E14" s="33">
        <v>97.99</v>
      </c>
      <c r="F14" s="33">
        <v>93.98</v>
      </c>
      <c r="G14" s="33">
        <v>44.6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workbookViewId="0">
      <selection activeCell="B19" sqref="B19"/>
    </sheetView>
  </sheetViews>
  <sheetFormatPr baseColWidth="10" defaultColWidth="11" defaultRowHeight="16"/>
  <cols>
    <col min="1" max="1" width="18.5" style="1" bestFit="1" customWidth="1"/>
    <col min="2" max="2" width="29.5" style="1" bestFit="1" customWidth="1"/>
    <col min="3" max="3" width="29" style="1" bestFit="1" customWidth="1"/>
  </cols>
  <sheetData>
    <row r="1" spans="1:3">
      <c r="A1" s="45" t="s">
        <v>133</v>
      </c>
      <c r="B1" s="46"/>
      <c r="C1" s="46"/>
    </row>
    <row r="2" spans="1:3">
      <c r="A2" s="2" t="s">
        <v>2</v>
      </c>
      <c r="B2" s="3" t="s">
        <v>0</v>
      </c>
      <c r="C2" s="3" t="s">
        <v>1</v>
      </c>
    </row>
    <row r="3" spans="1:3">
      <c r="A3" s="8" t="s">
        <v>12</v>
      </c>
      <c r="B3" s="6" t="s">
        <v>14</v>
      </c>
      <c r="C3" s="6" t="s">
        <v>15</v>
      </c>
    </row>
    <row r="4" spans="1:3">
      <c r="A4" s="8" t="s">
        <v>13</v>
      </c>
      <c r="B4" s="1" t="s">
        <v>16</v>
      </c>
      <c r="C4" s="1" t="s">
        <v>17</v>
      </c>
    </row>
    <row r="5" spans="1:3">
      <c r="A5" s="8" t="s">
        <v>10</v>
      </c>
      <c r="B5" s="6" t="s">
        <v>5</v>
      </c>
      <c r="C5" s="6" t="s">
        <v>6</v>
      </c>
    </row>
    <row r="6" spans="1:3">
      <c r="A6" s="8" t="s">
        <v>11</v>
      </c>
      <c r="B6" s="6" t="s">
        <v>7</v>
      </c>
      <c r="C6" s="6" t="s">
        <v>8</v>
      </c>
    </row>
    <row r="7" spans="1:3">
      <c r="A7" s="9" t="s">
        <v>9</v>
      </c>
      <c r="B7" s="4" t="s">
        <v>3</v>
      </c>
      <c r="C7" s="4" t="s">
        <v>4</v>
      </c>
    </row>
    <row r="15" spans="1:3">
      <c r="C15"/>
    </row>
  </sheetData>
  <mergeCells count="1">
    <mergeCell ref="A1:C1"/>
  </mergeCells>
  <phoneticPr fontId="2" type="noConversion"/>
  <dataValidations count="1">
    <dataValidation allowBlank="1" showInputMessage="1" showErrorMessage="1" promptTitle="Primer名称" prompt="请给定每条Primer 一个唯一的名称,请务必填写." sqref="A7 A3:A6" xr:uid="{34E2DC7B-6AF0-4792-A105-B445D96AF188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D6E74-FCC2-480F-B5D0-627296D9AD5F}">
  <dimension ref="A1:N20"/>
  <sheetViews>
    <sheetView tabSelected="1" topLeftCell="A2" workbookViewId="0">
      <selection activeCell="M17" sqref="M17"/>
    </sheetView>
  </sheetViews>
  <sheetFormatPr baseColWidth="10" defaultColWidth="8.83203125" defaultRowHeight="16"/>
  <cols>
    <col min="1" max="1" width="13" bestFit="1" customWidth="1"/>
    <col min="10" max="10" width="16.1640625" customWidth="1"/>
  </cols>
  <sheetData>
    <row r="1" spans="1:14">
      <c r="A1" s="47" t="s">
        <v>13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s="10" customFormat="1" ht="51">
      <c r="A2" s="11" t="s">
        <v>25</v>
      </c>
      <c r="B2" s="11" t="s">
        <v>18</v>
      </c>
      <c r="C2" s="11" t="s">
        <v>19</v>
      </c>
      <c r="D2" s="11"/>
      <c r="E2" s="11" t="s">
        <v>20</v>
      </c>
      <c r="F2" s="11" t="s">
        <v>21</v>
      </c>
      <c r="G2" s="11" t="s">
        <v>26</v>
      </c>
      <c r="H2" s="11" t="s">
        <v>27</v>
      </c>
      <c r="I2" s="11" t="s">
        <v>28</v>
      </c>
      <c r="J2" s="11" t="s">
        <v>29</v>
      </c>
      <c r="K2" s="11" t="s">
        <v>30</v>
      </c>
      <c r="L2" s="11" t="s">
        <v>31</v>
      </c>
      <c r="M2" s="11" t="s">
        <v>32</v>
      </c>
      <c r="N2" s="12" t="s">
        <v>33</v>
      </c>
    </row>
    <row r="3" spans="1:14">
      <c r="A3" s="7" t="s">
        <v>54</v>
      </c>
      <c r="B3" s="13">
        <v>1.3333333333333334E-2</v>
      </c>
      <c r="C3" s="13">
        <v>1.4366666666666668</v>
      </c>
      <c r="D3" s="13">
        <f>C3/B3</f>
        <v>107.75</v>
      </c>
      <c r="E3" s="13">
        <v>5.5333333333333341</v>
      </c>
      <c r="F3" s="13">
        <v>1.3333333333333334E-2</v>
      </c>
      <c r="G3" s="7" t="s">
        <v>55</v>
      </c>
      <c r="H3" s="7" t="s">
        <v>56</v>
      </c>
      <c r="I3" s="7" t="s">
        <v>57</v>
      </c>
      <c r="J3" s="7" t="s">
        <v>58</v>
      </c>
      <c r="K3" s="7" t="s">
        <v>59</v>
      </c>
      <c r="L3" s="7" t="s">
        <v>60</v>
      </c>
      <c r="M3" s="7" t="s">
        <v>61</v>
      </c>
      <c r="N3" s="7"/>
    </row>
    <row r="4" spans="1:14">
      <c r="A4" s="7" t="s">
        <v>34</v>
      </c>
      <c r="B4" s="13">
        <v>0.33333333333333298</v>
      </c>
      <c r="C4" s="13">
        <v>6.0333333333333297</v>
      </c>
      <c r="D4" s="13">
        <f>C4/B4</f>
        <v>18.100000000000009</v>
      </c>
      <c r="E4" s="13">
        <v>10.4</v>
      </c>
      <c r="F4" s="13">
        <v>0.37333333333333335</v>
      </c>
      <c r="G4" s="7"/>
      <c r="H4" s="7"/>
      <c r="I4" s="7"/>
      <c r="J4" s="7"/>
      <c r="K4" s="7" t="s">
        <v>35</v>
      </c>
      <c r="L4" s="7" t="s">
        <v>36</v>
      </c>
      <c r="M4" s="7" t="s">
        <v>37</v>
      </c>
      <c r="N4" s="7"/>
    </row>
    <row r="5" spans="1:14">
      <c r="A5" s="7" t="s">
        <v>81</v>
      </c>
      <c r="B5" s="13">
        <v>0.03</v>
      </c>
      <c r="C5" s="13">
        <v>0.31333333333333335</v>
      </c>
      <c r="D5" s="13">
        <f>C5/B5</f>
        <v>10.444444444444445</v>
      </c>
      <c r="E5" s="13">
        <v>1.1766666666666665</v>
      </c>
      <c r="F5" s="13">
        <v>1.3333333333333334E-2</v>
      </c>
      <c r="G5" s="7" t="s">
        <v>82</v>
      </c>
      <c r="H5" s="7"/>
      <c r="I5" s="7"/>
      <c r="J5" s="7"/>
      <c r="K5" s="7" t="s">
        <v>83</v>
      </c>
      <c r="L5" s="7" t="s">
        <v>84</v>
      </c>
      <c r="M5" s="7" t="s">
        <v>85</v>
      </c>
      <c r="N5" s="7"/>
    </row>
    <row r="6" spans="1:14">
      <c r="A6" s="7" t="s">
        <v>91</v>
      </c>
      <c r="B6" s="13">
        <v>0.19000000000000003</v>
      </c>
      <c r="C6" s="13">
        <v>1.5233333333333334</v>
      </c>
      <c r="D6" s="13">
        <f>C6/B6</f>
        <v>8.0175438596491215</v>
      </c>
      <c r="E6" s="13">
        <v>0.24</v>
      </c>
      <c r="F6" s="13">
        <v>4.3333333333333335E-2</v>
      </c>
      <c r="G6" s="7" t="s">
        <v>92</v>
      </c>
      <c r="H6" s="7"/>
      <c r="I6" s="7"/>
      <c r="J6" s="7"/>
      <c r="K6" s="7" t="s">
        <v>83</v>
      </c>
      <c r="L6" s="7" t="s">
        <v>93</v>
      </c>
      <c r="M6" s="7" t="s">
        <v>94</v>
      </c>
      <c r="N6" s="7"/>
    </row>
    <row r="7" spans="1:14">
      <c r="A7" s="7" t="s">
        <v>74</v>
      </c>
      <c r="B7" s="13">
        <v>0.53333333333333333</v>
      </c>
      <c r="C7" s="13">
        <v>2.86</v>
      </c>
      <c r="D7" s="13">
        <f>C7/B7</f>
        <v>5.3624999999999998</v>
      </c>
      <c r="E7" s="13">
        <v>4.836666666666666</v>
      </c>
      <c r="F7" s="13">
        <v>1.1733333333333336</v>
      </c>
      <c r="G7" s="7" t="s">
        <v>68</v>
      </c>
      <c r="H7" s="7" t="s">
        <v>69</v>
      </c>
      <c r="I7" s="7" t="s">
        <v>70</v>
      </c>
      <c r="J7" s="7"/>
      <c r="K7" s="7" t="s">
        <v>71</v>
      </c>
      <c r="L7" s="7" t="s">
        <v>75</v>
      </c>
      <c r="M7" s="7" t="s">
        <v>73</v>
      </c>
      <c r="N7" s="7"/>
    </row>
    <row r="8" spans="1:14">
      <c r="A8" s="7" t="s">
        <v>38</v>
      </c>
      <c r="B8" s="13">
        <v>1</v>
      </c>
      <c r="C8" s="13">
        <v>5.2666666666666702</v>
      </c>
      <c r="D8" s="13">
        <f>C8/B8</f>
        <v>5.2666666666666702</v>
      </c>
      <c r="E8" s="13">
        <v>2.9</v>
      </c>
      <c r="F8" s="13">
        <v>0.133333333333333</v>
      </c>
      <c r="G8" s="7" t="s">
        <v>39</v>
      </c>
      <c r="H8" s="7" t="s">
        <v>40</v>
      </c>
      <c r="I8" s="7" t="s">
        <v>41</v>
      </c>
      <c r="J8" s="7" t="s">
        <v>42</v>
      </c>
      <c r="K8" s="7" t="s">
        <v>43</v>
      </c>
      <c r="L8" s="7" t="s">
        <v>44</v>
      </c>
      <c r="M8" s="7" t="s">
        <v>45</v>
      </c>
      <c r="N8" s="7"/>
    </row>
    <row r="9" spans="1:14">
      <c r="A9" s="7" t="s">
        <v>46</v>
      </c>
      <c r="B9" s="13">
        <v>0.94333299999999998</v>
      </c>
      <c r="C9" s="13">
        <v>4.62</v>
      </c>
      <c r="D9" s="13">
        <f>C9/B9</f>
        <v>4.8975282323421316</v>
      </c>
      <c r="E9" s="13">
        <v>17.79</v>
      </c>
      <c r="F9" s="13">
        <v>3.5833330000000001</v>
      </c>
      <c r="G9" s="7" t="s">
        <v>47</v>
      </c>
      <c r="H9" s="7" t="s">
        <v>48</v>
      </c>
      <c r="I9" s="7" t="s">
        <v>48</v>
      </c>
      <c r="J9" s="7" t="s">
        <v>48</v>
      </c>
      <c r="K9" s="7" t="s">
        <v>22</v>
      </c>
      <c r="L9" s="7" t="s">
        <v>23</v>
      </c>
      <c r="M9" s="7" t="s">
        <v>24</v>
      </c>
      <c r="N9" s="7" t="s">
        <v>48</v>
      </c>
    </row>
    <row r="10" spans="1:14">
      <c r="A10" s="7" t="s">
        <v>67</v>
      </c>
      <c r="B10" s="13">
        <v>0.13666666666666666</v>
      </c>
      <c r="C10" s="13">
        <v>0.57333333333333336</v>
      </c>
      <c r="D10" s="13">
        <f>C10/B10</f>
        <v>4.1951219512195124</v>
      </c>
      <c r="E10" s="13">
        <v>0.50666666666666671</v>
      </c>
      <c r="F10" s="13">
        <v>0.11333333333333334</v>
      </c>
      <c r="G10" s="7" t="s">
        <v>68</v>
      </c>
      <c r="H10" s="7" t="s">
        <v>69</v>
      </c>
      <c r="I10" s="7" t="s">
        <v>70</v>
      </c>
      <c r="J10" s="7"/>
      <c r="K10" s="7" t="s">
        <v>71</v>
      </c>
      <c r="L10" s="7" t="s">
        <v>72</v>
      </c>
      <c r="M10" s="7" t="s">
        <v>73</v>
      </c>
      <c r="N10" s="7"/>
    </row>
    <row r="11" spans="1:14">
      <c r="A11" s="7" t="s">
        <v>62</v>
      </c>
      <c r="B11" s="13">
        <v>0.20666666666666667</v>
      </c>
      <c r="C11" s="13">
        <v>0.7533333333333333</v>
      </c>
      <c r="D11" s="13">
        <f>C11/B11</f>
        <v>3.6451612903225805</v>
      </c>
      <c r="E11" s="13">
        <v>0.48666666666666664</v>
      </c>
      <c r="F11" s="13">
        <v>9.0000000000000011E-2</v>
      </c>
      <c r="G11" s="7" t="s">
        <v>63</v>
      </c>
      <c r="H11" s="7"/>
      <c r="I11" s="7"/>
      <c r="J11" s="7"/>
      <c r="K11" s="7" t="s">
        <v>64</v>
      </c>
      <c r="L11" s="7" t="s">
        <v>65</v>
      </c>
      <c r="M11" s="7" t="s">
        <v>66</v>
      </c>
      <c r="N11" s="7"/>
    </row>
    <row r="12" spans="1:14">
      <c r="A12" s="7" t="s">
        <v>100</v>
      </c>
      <c r="B12" s="13">
        <v>0.26666666666666666</v>
      </c>
      <c r="C12" s="13">
        <v>0.71</v>
      </c>
      <c r="D12" s="13">
        <f>C12/B12</f>
        <v>2.6625000000000001</v>
      </c>
      <c r="E12" s="13">
        <v>1.91</v>
      </c>
      <c r="F12" s="13">
        <v>0.89</v>
      </c>
      <c r="G12" s="7"/>
      <c r="H12" s="7"/>
      <c r="I12" s="7"/>
      <c r="J12" s="7"/>
      <c r="K12" s="7" t="s">
        <v>101</v>
      </c>
      <c r="L12" s="7" t="s">
        <v>102</v>
      </c>
      <c r="M12" s="7" t="s">
        <v>99</v>
      </c>
      <c r="N12" s="7"/>
    </row>
    <row r="13" spans="1:14">
      <c r="A13" s="7" t="s">
        <v>95</v>
      </c>
      <c r="B13" s="13">
        <v>0.90333333333333332</v>
      </c>
      <c r="C13" s="13">
        <v>2.34</v>
      </c>
      <c r="D13" s="13">
        <f>C13/B13</f>
        <v>2.5904059040590406</v>
      </c>
      <c r="E13" s="13">
        <v>4.46</v>
      </c>
      <c r="F13" s="13">
        <v>0.80666666666666664</v>
      </c>
      <c r="G13" s="7" t="s">
        <v>96</v>
      </c>
      <c r="H13" s="7"/>
      <c r="I13" s="7"/>
      <c r="J13" s="7"/>
      <c r="K13" s="7" t="s">
        <v>97</v>
      </c>
      <c r="L13" s="7" t="s">
        <v>98</v>
      </c>
      <c r="M13" s="7" t="s">
        <v>99</v>
      </c>
      <c r="N13" s="7"/>
    </row>
    <row r="14" spans="1:14">
      <c r="A14" s="7" t="s">
        <v>120</v>
      </c>
      <c r="B14" s="13">
        <v>0.52</v>
      </c>
      <c r="C14" s="13">
        <v>1.1599999999999999</v>
      </c>
      <c r="D14" s="13">
        <f>C14/B14</f>
        <v>2.2307692307692304</v>
      </c>
      <c r="E14" s="13">
        <v>1.93</v>
      </c>
      <c r="F14" s="13">
        <v>0.68333333333333324</v>
      </c>
      <c r="G14" s="7" t="s">
        <v>121</v>
      </c>
      <c r="H14" s="7"/>
      <c r="I14" s="7"/>
      <c r="J14" s="7"/>
      <c r="K14" s="7" t="s">
        <v>122</v>
      </c>
      <c r="L14" s="7" t="s">
        <v>123</v>
      </c>
      <c r="M14" s="7" t="s">
        <v>124</v>
      </c>
      <c r="N14" s="7"/>
    </row>
    <row r="15" spans="1:14">
      <c r="A15" s="7" t="s">
        <v>111</v>
      </c>
      <c r="B15" s="13">
        <v>0.19333333333333333</v>
      </c>
      <c r="C15" s="13">
        <v>0.42666666666666669</v>
      </c>
      <c r="D15" s="13">
        <f>C15/B15</f>
        <v>2.2068965517241379</v>
      </c>
      <c r="E15" s="13">
        <v>0.20333333333333334</v>
      </c>
      <c r="F15" s="13">
        <v>0.01</v>
      </c>
      <c r="G15" s="7" t="s">
        <v>112</v>
      </c>
      <c r="H15" s="7"/>
      <c r="I15" s="7"/>
      <c r="J15" s="7"/>
      <c r="K15" s="7" t="s">
        <v>113</v>
      </c>
      <c r="L15" s="7" t="s">
        <v>114</v>
      </c>
      <c r="M15" s="7" t="s">
        <v>99</v>
      </c>
      <c r="N15" s="7"/>
    </row>
    <row r="16" spans="1:14">
      <c r="A16" s="7" t="s">
        <v>86</v>
      </c>
      <c r="B16" s="13">
        <v>0.28000000000000003</v>
      </c>
      <c r="C16" s="13">
        <v>0.6</v>
      </c>
      <c r="D16" s="13">
        <f>C16/B16</f>
        <v>2.1428571428571428</v>
      </c>
      <c r="E16" s="13">
        <v>5.1533333333333333</v>
      </c>
      <c r="F16" s="13">
        <v>0.68666666666666665</v>
      </c>
      <c r="G16" s="7" t="s">
        <v>87</v>
      </c>
      <c r="H16" s="7"/>
      <c r="I16" s="7"/>
      <c r="J16" s="7"/>
      <c r="K16" s="7" t="s">
        <v>88</v>
      </c>
      <c r="L16" s="7" t="s">
        <v>89</v>
      </c>
      <c r="M16" s="7" t="s">
        <v>90</v>
      </c>
      <c r="N16" s="7"/>
    </row>
    <row r="17" spans="1:14">
      <c r="A17" s="7" t="s">
        <v>76</v>
      </c>
      <c r="B17" s="13">
        <v>20.006666666666664</v>
      </c>
      <c r="C17" s="13">
        <v>9.6533333333333342</v>
      </c>
      <c r="D17" s="13">
        <f>C17/B17</f>
        <v>0.4825058313895369</v>
      </c>
      <c r="E17" s="13">
        <v>5.45</v>
      </c>
      <c r="F17" s="13">
        <v>16.806666666666668</v>
      </c>
      <c r="G17" s="7" t="s">
        <v>77</v>
      </c>
      <c r="H17" s="7"/>
      <c r="I17" s="7"/>
      <c r="J17" s="7"/>
      <c r="K17" s="7" t="s">
        <v>78</v>
      </c>
      <c r="L17" s="7" t="s">
        <v>79</v>
      </c>
      <c r="M17" s="7" t="s">
        <v>80</v>
      </c>
      <c r="N17" s="7"/>
    </row>
    <row r="18" spans="1:14">
      <c r="A18" s="7" t="s">
        <v>49</v>
      </c>
      <c r="B18" s="13">
        <v>13.3333333333333</v>
      </c>
      <c r="C18" s="13">
        <v>5.6666666666666696</v>
      </c>
      <c r="D18" s="13">
        <f>C18/B18</f>
        <v>0.42500000000000127</v>
      </c>
      <c r="E18" s="13">
        <v>6.3333333333333304</v>
      </c>
      <c r="F18" s="13">
        <v>16.3333333333333</v>
      </c>
      <c r="G18" s="7" t="s">
        <v>50</v>
      </c>
      <c r="H18" s="7"/>
      <c r="I18" s="7"/>
      <c r="J18" s="7"/>
      <c r="K18" s="7" t="s">
        <v>51</v>
      </c>
      <c r="L18" s="7" t="s">
        <v>52</v>
      </c>
      <c r="M18" s="7" t="s">
        <v>53</v>
      </c>
      <c r="N18" s="7"/>
    </row>
    <row r="19" spans="1:14">
      <c r="A19" s="7" t="s">
        <v>103</v>
      </c>
      <c r="B19" s="13">
        <v>0.35666666666666669</v>
      </c>
      <c r="C19" s="13">
        <v>4.3333333333333335E-2</v>
      </c>
      <c r="D19" s="13">
        <f>C19/B19</f>
        <v>0.12149532710280374</v>
      </c>
      <c r="E19" s="13">
        <v>6.0000000000000005E-2</v>
      </c>
      <c r="F19" s="13">
        <v>0.58666666666666667</v>
      </c>
      <c r="G19" s="7" t="s">
        <v>104</v>
      </c>
      <c r="H19" s="7" t="s">
        <v>105</v>
      </c>
      <c r="I19" s="7" t="s">
        <v>106</v>
      </c>
      <c r="J19" s="7" t="s">
        <v>107</v>
      </c>
      <c r="K19" s="7" t="s">
        <v>108</v>
      </c>
      <c r="L19" s="7" t="s">
        <v>109</v>
      </c>
      <c r="M19" s="7" t="s">
        <v>110</v>
      </c>
      <c r="N19" s="7"/>
    </row>
    <row r="20" spans="1:14">
      <c r="A20" s="5" t="s">
        <v>115</v>
      </c>
      <c r="B20" s="14">
        <v>0.77333333333333343</v>
      </c>
      <c r="C20" s="14">
        <v>7.6666666666666661E-2</v>
      </c>
      <c r="D20" s="13">
        <f>C20/B20</f>
        <v>9.9137931034482735E-2</v>
      </c>
      <c r="E20" s="14">
        <v>0.22</v>
      </c>
      <c r="F20" s="14">
        <v>0.83666666666666656</v>
      </c>
      <c r="G20" s="5" t="s">
        <v>116</v>
      </c>
      <c r="H20" s="5"/>
      <c r="I20" s="5"/>
      <c r="J20" s="5"/>
      <c r="K20" s="5" t="s">
        <v>117</v>
      </c>
      <c r="L20" s="5" t="s">
        <v>118</v>
      </c>
      <c r="M20" s="5" t="s">
        <v>119</v>
      </c>
      <c r="N20" s="5"/>
    </row>
  </sheetData>
  <autoFilter ref="A2:N2" xr:uid="{0061A0DA-F579-D148-B9F5-7EF77600B837}">
    <sortState xmlns:xlrd2="http://schemas.microsoft.com/office/spreadsheetml/2017/richdata2" ref="A3:N20">
      <sortCondition descending="1" ref="D2:D20"/>
    </sortState>
  </autoFilter>
  <mergeCells count="1">
    <mergeCell ref="A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7-30T01:39:23Z</dcterms:created>
  <dcterms:modified xsi:type="dcterms:W3CDTF">2021-02-10T16:07:10Z</dcterms:modified>
</cp:coreProperties>
</file>